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435"/>
  </bookViews>
  <sheets>
    <sheet name="Fig 1-A" sheetId="1" r:id="rId1"/>
    <sheet name="Fig 1-B" sheetId="2" r:id="rId2"/>
    <sheet name="Fig 1-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6" i="3" l="1"/>
  <c r="BK6" i="3"/>
  <c r="BL6" i="3"/>
  <c r="BM6" i="3"/>
  <c r="BN6" i="3"/>
  <c r="BO6" i="3"/>
  <c r="BP6" i="3"/>
  <c r="BQ6" i="3"/>
  <c r="BR6" i="3"/>
  <c r="BS6" i="3"/>
  <c r="BT6" i="3"/>
  <c r="BU6" i="3"/>
  <c r="BV6" i="3"/>
  <c r="BW6" i="3"/>
  <c r="BX6" i="3"/>
  <c r="BY6" i="3"/>
  <c r="BZ6" i="3"/>
  <c r="CA6" i="3"/>
  <c r="CB6" i="3"/>
  <c r="CC6" i="3"/>
  <c r="CD6" i="3"/>
  <c r="CE6" i="3"/>
  <c r="CF6" i="3"/>
  <c r="CG6" i="3"/>
  <c r="CH6" i="3"/>
  <c r="CI6" i="3"/>
  <c r="CJ6" i="3"/>
  <c r="CK6" i="3"/>
  <c r="CL6" i="3"/>
  <c r="CM6" i="3"/>
  <c r="CN6" i="3"/>
  <c r="CO6" i="3"/>
  <c r="CQ6" i="3"/>
  <c r="CR6" i="3"/>
  <c r="CS6" i="3"/>
  <c r="CT6" i="3"/>
  <c r="CU6" i="3"/>
  <c r="CV6" i="3"/>
  <c r="CW6" i="3"/>
  <c r="CX6" i="3"/>
  <c r="CY6" i="3"/>
  <c r="CZ6" i="3"/>
  <c r="DA6" i="3"/>
  <c r="DB6" i="3"/>
  <c r="DC6" i="3"/>
  <c r="DD6" i="3"/>
  <c r="DE6" i="3"/>
  <c r="DF6" i="3"/>
  <c r="DG6" i="3"/>
  <c r="DH6" i="3"/>
  <c r="DI6" i="3"/>
  <c r="DJ6" i="3"/>
  <c r="DK6" i="3"/>
  <c r="DL6" i="3"/>
  <c r="DM6" i="3"/>
  <c r="DR6" i="3"/>
  <c r="DS6" i="3"/>
  <c r="DT6" i="3"/>
  <c r="DU6" i="3"/>
  <c r="DV6" i="3"/>
  <c r="DW6" i="3"/>
  <c r="DX6" i="3"/>
  <c r="DY6" i="3"/>
  <c r="DZ6" i="3"/>
  <c r="EA6" i="3"/>
  <c r="EB6" i="3"/>
  <c r="EC6" i="3"/>
  <c r="ED6" i="3"/>
  <c r="EE6" i="3"/>
  <c r="EF6" i="3"/>
  <c r="EG6" i="3"/>
  <c r="EH6" i="3"/>
  <c r="EI6" i="3"/>
  <c r="EJ6" i="3"/>
  <c r="EK6" i="3"/>
  <c r="EL6" i="3"/>
  <c r="EM6" i="3"/>
  <c r="EN6" i="3"/>
  <c r="EO6" i="3"/>
  <c r="EP6" i="3"/>
  <c r="EQ6" i="3"/>
  <c r="ER6" i="3"/>
  <c r="ES6" i="3"/>
  <c r="ET6" i="3"/>
  <c r="EU6" i="3"/>
  <c r="EV6" i="3"/>
  <c r="EW6" i="3"/>
  <c r="EX6" i="3"/>
  <c r="EY6" i="3"/>
  <c r="EZ6" i="3"/>
  <c r="FA6" i="3"/>
  <c r="FB6" i="3"/>
  <c r="FC6" i="3"/>
  <c r="FD6" i="3"/>
  <c r="FE6" i="3"/>
  <c r="FF6" i="3"/>
  <c r="FG6" i="3"/>
  <c r="FH6" i="3"/>
  <c r="FI6" i="3"/>
  <c r="FJ6" i="3"/>
  <c r="FK6" i="3"/>
  <c r="FL6" i="3"/>
  <c r="FM6" i="3"/>
  <c r="FN6" i="3"/>
  <c r="FO6" i="3"/>
  <c r="FP6" i="3"/>
  <c r="FQ6" i="3"/>
  <c r="FR6" i="3"/>
  <c r="FS6" i="3"/>
  <c r="FT6" i="3"/>
  <c r="FU6" i="3"/>
  <c r="BJ5" i="3"/>
  <c r="BK5" i="3"/>
  <c r="BL5" i="3"/>
  <c r="BM5" i="3"/>
  <c r="BN5" i="3"/>
  <c r="BO5" i="3"/>
  <c r="BP5" i="3"/>
  <c r="BQ5" i="3"/>
  <c r="BR5" i="3"/>
  <c r="BS5" i="3"/>
  <c r="BT5" i="3"/>
  <c r="BU5" i="3"/>
  <c r="BV5" i="3"/>
  <c r="BW5" i="3"/>
  <c r="BX5" i="3"/>
  <c r="BY5" i="3"/>
  <c r="BZ5" i="3"/>
  <c r="CA5" i="3"/>
  <c r="CB5" i="3"/>
  <c r="CC5" i="3"/>
  <c r="CD5" i="3"/>
  <c r="CE5" i="3"/>
  <c r="CF5" i="3"/>
  <c r="CG5" i="3"/>
  <c r="CH5" i="3"/>
  <c r="CI5" i="3"/>
  <c r="CJ5" i="3"/>
  <c r="CK5" i="3"/>
  <c r="CL5" i="3"/>
  <c r="CM5" i="3"/>
  <c r="CN5" i="3"/>
  <c r="CO5" i="3"/>
  <c r="CQ5" i="3"/>
  <c r="CR5" i="3"/>
  <c r="CS5" i="3"/>
  <c r="CT5" i="3"/>
  <c r="CU5" i="3"/>
  <c r="CV5" i="3"/>
  <c r="CW5" i="3"/>
  <c r="CX5" i="3"/>
  <c r="CY5" i="3"/>
  <c r="CZ5" i="3"/>
  <c r="DA5" i="3"/>
  <c r="DB5" i="3"/>
  <c r="DC5" i="3"/>
  <c r="DD5" i="3"/>
  <c r="DE5" i="3"/>
  <c r="DF5" i="3"/>
  <c r="DG5" i="3"/>
  <c r="DH5" i="3"/>
  <c r="DI5" i="3"/>
  <c r="DJ5" i="3"/>
  <c r="DK5" i="3"/>
  <c r="DL5" i="3"/>
  <c r="DM5" i="3"/>
  <c r="DR5" i="3"/>
  <c r="DS5" i="3"/>
  <c r="DT5" i="3"/>
  <c r="DU5" i="3"/>
  <c r="DV5" i="3"/>
  <c r="DW5" i="3"/>
  <c r="DX5" i="3"/>
  <c r="DY5" i="3"/>
  <c r="DZ5" i="3"/>
  <c r="EA5" i="3"/>
  <c r="EB5" i="3"/>
  <c r="EC5" i="3"/>
  <c r="ED5" i="3"/>
  <c r="EE5" i="3"/>
  <c r="EF5" i="3"/>
  <c r="EG5" i="3"/>
  <c r="EH5" i="3"/>
  <c r="EI5" i="3"/>
  <c r="EJ5" i="3"/>
  <c r="EK5" i="3"/>
  <c r="EL5" i="3"/>
  <c r="EM5" i="3"/>
  <c r="EN5" i="3"/>
  <c r="EO5" i="3"/>
  <c r="EP5" i="3"/>
  <c r="EQ5" i="3"/>
  <c r="ER5" i="3"/>
  <c r="ES5" i="3"/>
  <c r="ET5" i="3"/>
  <c r="EU5" i="3"/>
  <c r="EV5" i="3"/>
  <c r="EW5" i="3"/>
  <c r="EX5" i="3"/>
  <c r="EY5" i="3"/>
  <c r="EZ5" i="3"/>
  <c r="FA5" i="3"/>
  <c r="FB5" i="3"/>
  <c r="FC5" i="3"/>
  <c r="FD5" i="3"/>
  <c r="FE5" i="3"/>
  <c r="FF5" i="3"/>
  <c r="FG5" i="3"/>
  <c r="FH5" i="3"/>
  <c r="FI5" i="3"/>
  <c r="FJ5" i="3"/>
  <c r="FK5" i="3"/>
  <c r="FL5" i="3"/>
  <c r="FM5" i="3"/>
  <c r="FN5" i="3"/>
  <c r="FO5" i="3"/>
  <c r="FP5" i="3"/>
  <c r="FQ5" i="3"/>
  <c r="FR5" i="3"/>
  <c r="FS5" i="3"/>
  <c r="FT5" i="3"/>
  <c r="FU5" i="3"/>
</calcChain>
</file>

<file path=xl/sharedStrings.xml><?xml version="1.0" encoding="utf-8"?>
<sst xmlns="http://schemas.openxmlformats.org/spreadsheetml/2006/main" count="8" uniqueCount="8">
  <si>
    <t>60 mpi</t>
  </si>
  <si>
    <t>45 mpi</t>
  </si>
  <si>
    <t>30 mpi</t>
  </si>
  <si>
    <t>30</t>
  </si>
  <si>
    <t>45</t>
  </si>
  <si>
    <t>60</t>
  </si>
  <si>
    <t>D 13</t>
  </si>
  <si>
    <t>D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11"/>
  <sheetViews>
    <sheetView tabSelected="1" workbookViewId="0">
      <selection activeCell="L17" sqref="L17"/>
    </sheetView>
  </sheetViews>
  <sheetFormatPr defaultRowHeight="15" x14ac:dyDescent="0.25"/>
  <sheetData>
    <row r="1" spans="1:115" x14ac:dyDescent="0.25">
      <c r="A1" s="2"/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 t="s">
        <v>1</v>
      </c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 t="s">
        <v>2</v>
      </c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</row>
    <row r="2" spans="1:115" x14ac:dyDescent="0.25">
      <c r="A2" s="3">
        <v>1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44.12</v>
      </c>
      <c r="M2" s="1">
        <v>57.22</v>
      </c>
      <c r="N2" s="1">
        <v>97.91</v>
      </c>
      <c r="O2" s="1">
        <v>79.8</v>
      </c>
      <c r="P2" s="1">
        <v>100</v>
      </c>
      <c r="Q2" s="1">
        <v>94.28</v>
      </c>
      <c r="R2" s="1">
        <v>86.21</v>
      </c>
      <c r="S2" s="1">
        <v>89.91</v>
      </c>
      <c r="T2" s="1">
        <v>60.6</v>
      </c>
      <c r="U2" s="1">
        <v>84.95</v>
      </c>
      <c r="V2" s="1">
        <v>92.91</v>
      </c>
      <c r="W2" s="1">
        <v>100</v>
      </c>
      <c r="X2" s="1">
        <v>100</v>
      </c>
      <c r="Y2" s="1">
        <v>100</v>
      </c>
      <c r="Z2" s="1">
        <v>100</v>
      </c>
      <c r="AA2" s="1">
        <v>100</v>
      </c>
      <c r="AB2" s="1">
        <v>100</v>
      </c>
      <c r="AC2" s="1">
        <v>100</v>
      </c>
      <c r="AD2" s="1">
        <v>100</v>
      </c>
      <c r="AE2" s="1">
        <v>100</v>
      </c>
      <c r="AF2" s="1">
        <v>100</v>
      </c>
      <c r="AG2" s="1">
        <v>100</v>
      </c>
      <c r="AH2" s="1">
        <v>100</v>
      </c>
      <c r="AI2" s="1">
        <v>100</v>
      </c>
      <c r="AJ2" s="1">
        <v>100</v>
      </c>
      <c r="AK2" s="1">
        <v>100</v>
      </c>
      <c r="AL2" s="1">
        <v>100</v>
      </c>
      <c r="AM2" s="1">
        <v>100</v>
      </c>
      <c r="AN2" s="1">
        <v>100</v>
      </c>
      <c r="AO2" s="1">
        <v>100</v>
      </c>
      <c r="AP2" s="1">
        <v>100</v>
      </c>
      <c r="AQ2" s="1">
        <v>100</v>
      </c>
      <c r="AR2" s="1">
        <v>100</v>
      </c>
      <c r="AS2" s="1">
        <v>100</v>
      </c>
      <c r="AT2" s="1">
        <v>100</v>
      </c>
      <c r="AU2" s="1">
        <v>100</v>
      </c>
      <c r="AV2" s="1">
        <v>73.010000000000005</v>
      </c>
      <c r="AW2" s="1">
        <v>36.39</v>
      </c>
      <c r="AX2" s="1">
        <v>100</v>
      </c>
      <c r="AY2" s="1">
        <v>100</v>
      </c>
      <c r="AZ2" s="1">
        <v>100</v>
      </c>
      <c r="BA2" s="1">
        <v>100</v>
      </c>
      <c r="BB2" s="1">
        <v>100</v>
      </c>
      <c r="BC2" s="1">
        <v>100</v>
      </c>
      <c r="BD2" s="1">
        <v>100</v>
      </c>
      <c r="BE2" s="1">
        <v>98.5</v>
      </c>
      <c r="BF2" s="1">
        <v>100</v>
      </c>
      <c r="BG2" s="1">
        <v>100</v>
      </c>
      <c r="BH2" s="1">
        <v>100</v>
      </c>
      <c r="BI2" s="1">
        <v>100</v>
      </c>
      <c r="BJ2" s="1">
        <v>100</v>
      </c>
      <c r="BK2" s="1">
        <v>100</v>
      </c>
      <c r="BL2" s="1">
        <v>100</v>
      </c>
      <c r="BM2" s="1">
        <v>100</v>
      </c>
      <c r="BN2" s="1">
        <v>100</v>
      </c>
      <c r="BO2" s="1">
        <v>100</v>
      </c>
      <c r="BP2" s="1">
        <v>100</v>
      </c>
      <c r="BQ2" s="1">
        <v>100</v>
      </c>
      <c r="BR2" s="1">
        <v>100</v>
      </c>
      <c r="BS2" s="1">
        <v>100</v>
      </c>
      <c r="BT2" s="1">
        <v>100</v>
      </c>
      <c r="BU2" s="1">
        <v>100</v>
      </c>
      <c r="BV2" s="1">
        <v>100</v>
      </c>
      <c r="BW2" s="1">
        <v>100</v>
      </c>
      <c r="BX2" s="1">
        <v>100</v>
      </c>
      <c r="BY2" s="1">
        <v>100</v>
      </c>
      <c r="BZ2" s="1">
        <v>100</v>
      </c>
      <c r="CA2" s="1">
        <v>100</v>
      </c>
      <c r="CB2" s="1">
        <v>100</v>
      </c>
      <c r="CC2" s="1">
        <v>100</v>
      </c>
      <c r="CD2" s="1">
        <v>100</v>
      </c>
      <c r="CE2" s="1">
        <v>100</v>
      </c>
      <c r="CF2" s="1">
        <v>100</v>
      </c>
      <c r="CG2" s="1">
        <v>100</v>
      </c>
      <c r="CH2" s="1">
        <v>100</v>
      </c>
      <c r="CI2" s="1">
        <v>100</v>
      </c>
      <c r="CJ2" s="1">
        <v>72.94</v>
      </c>
      <c r="CK2" s="1">
        <v>78.7</v>
      </c>
      <c r="CL2" s="1">
        <v>100</v>
      </c>
      <c r="CM2" s="1">
        <v>100</v>
      </c>
      <c r="CN2" s="1">
        <v>100</v>
      </c>
      <c r="CO2" s="1">
        <v>100</v>
      </c>
      <c r="CP2" s="1">
        <v>100</v>
      </c>
      <c r="CQ2" s="1">
        <v>39.590000000000003</v>
      </c>
      <c r="CR2" s="1">
        <v>100</v>
      </c>
      <c r="CS2" s="1">
        <v>100</v>
      </c>
      <c r="CT2" s="1">
        <v>100</v>
      </c>
      <c r="CU2" s="1">
        <v>100</v>
      </c>
      <c r="CV2" s="1">
        <v>100</v>
      </c>
      <c r="CW2" s="1">
        <v>100</v>
      </c>
      <c r="CX2" s="1">
        <v>100</v>
      </c>
      <c r="CY2" s="1">
        <v>100</v>
      </c>
      <c r="CZ2" s="1">
        <v>100</v>
      </c>
      <c r="DA2" s="1">
        <v>100</v>
      </c>
      <c r="DB2" s="1"/>
      <c r="DC2" s="1"/>
      <c r="DD2" s="1"/>
      <c r="DE2" s="1"/>
      <c r="DF2" s="1"/>
      <c r="DG2" s="1"/>
      <c r="DH2" s="1"/>
      <c r="DI2" s="1"/>
      <c r="DJ2" s="1"/>
      <c r="DK2" s="1"/>
    </row>
    <row r="3" spans="1:115" x14ac:dyDescent="0.25">
      <c r="A3" s="3">
        <v>3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48.72</v>
      </c>
      <c r="V3" s="1">
        <v>100</v>
      </c>
      <c r="W3" s="1">
        <v>100</v>
      </c>
      <c r="X3" s="1">
        <v>85.07</v>
      </c>
      <c r="Y3" s="1">
        <v>37.79</v>
      </c>
      <c r="Z3" s="1">
        <v>52.39</v>
      </c>
      <c r="AA3" s="1">
        <v>82.49</v>
      </c>
      <c r="AB3" s="1">
        <v>99.63</v>
      </c>
      <c r="AC3" s="1">
        <v>100</v>
      </c>
      <c r="AD3" s="1">
        <v>99.28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1">
        <v>100</v>
      </c>
      <c r="AL3" s="1">
        <v>100</v>
      </c>
      <c r="AM3" s="1">
        <v>100</v>
      </c>
      <c r="AN3" s="1">
        <v>100</v>
      </c>
      <c r="AO3" s="1">
        <v>100</v>
      </c>
      <c r="AP3" s="1">
        <v>100</v>
      </c>
      <c r="AQ3" s="1">
        <v>100</v>
      </c>
      <c r="AR3" s="1">
        <v>100</v>
      </c>
      <c r="AS3" s="1">
        <v>100</v>
      </c>
      <c r="AT3" s="1">
        <v>100</v>
      </c>
      <c r="AU3" s="1">
        <v>100</v>
      </c>
      <c r="AV3" s="1">
        <v>90.77</v>
      </c>
      <c r="AW3" s="1">
        <v>100</v>
      </c>
      <c r="AX3" s="1">
        <v>100</v>
      </c>
      <c r="AY3" s="1">
        <v>100</v>
      </c>
      <c r="AZ3" s="1">
        <v>100</v>
      </c>
      <c r="BA3" s="1">
        <v>100</v>
      </c>
      <c r="BB3" s="1">
        <v>100</v>
      </c>
      <c r="BC3" s="1">
        <v>100</v>
      </c>
      <c r="BD3" s="1">
        <v>100</v>
      </c>
      <c r="BE3" s="1">
        <v>100</v>
      </c>
      <c r="BF3" s="1">
        <v>100</v>
      </c>
      <c r="BG3" s="1">
        <v>100</v>
      </c>
      <c r="BH3" s="1">
        <v>100</v>
      </c>
      <c r="BI3" s="1">
        <v>100</v>
      </c>
      <c r="BJ3" s="1">
        <v>100</v>
      </c>
      <c r="BK3" s="1">
        <v>100</v>
      </c>
      <c r="BL3" s="1">
        <v>100</v>
      </c>
      <c r="BM3" s="1">
        <v>100</v>
      </c>
      <c r="BN3" s="1">
        <v>93.8</v>
      </c>
      <c r="BO3" s="1">
        <v>66.03</v>
      </c>
      <c r="BP3" s="1">
        <v>100</v>
      </c>
      <c r="BQ3" s="1">
        <v>100</v>
      </c>
      <c r="BR3" s="1">
        <v>72.010000000000005</v>
      </c>
      <c r="BS3" s="1">
        <v>100</v>
      </c>
      <c r="BT3" s="1">
        <v>30.94</v>
      </c>
      <c r="BU3" s="1">
        <v>71.8</v>
      </c>
      <c r="BV3" s="1">
        <v>96.17</v>
      </c>
      <c r="BW3" s="1">
        <v>84.1</v>
      </c>
      <c r="BX3" s="1">
        <v>100</v>
      </c>
      <c r="BY3" s="1">
        <v>100</v>
      </c>
      <c r="BZ3" s="1">
        <v>100</v>
      </c>
      <c r="CA3" s="1">
        <v>100</v>
      </c>
      <c r="CB3" s="1">
        <v>100</v>
      </c>
      <c r="CC3" s="1">
        <v>86.21</v>
      </c>
      <c r="CD3" s="1">
        <v>100</v>
      </c>
      <c r="CE3" s="1">
        <v>100</v>
      </c>
      <c r="CF3" s="1">
        <v>100</v>
      </c>
      <c r="CG3" s="1">
        <v>100</v>
      </c>
      <c r="CH3" s="1">
        <v>100</v>
      </c>
      <c r="CI3" s="1">
        <v>100</v>
      </c>
      <c r="CJ3" s="1">
        <v>29.66</v>
      </c>
      <c r="CK3" s="1">
        <v>35.06</v>
      </c>
      <c r="CL3" s="1">
        <v>100</v>
      </c>
      <c r="CM3" s="1">
        <v>100</v>
      </c>
      <c r="CN3" s="1">
        <v>100</v>
      </c>
      <c r="CO3" s="1">
        <v>100</v>
      </c>
      <c r="CP3" s="1">
        <v>100</v>
      </c>
      <c r="CQ3" s="1">
        <v>100</v>
      </c>
      <c r="CR3" s="1">
        <v>100</v>
      </c>
      <c r="CS3" s="1">
        <v>100</v>
      </c>
      <c r="CT3" s="1">
        <v>100</v>
      </c>
      <c r="CU3" s="1">
        <v>100</v>
      </c>
      <c r="CV3" s="1">
        <v>-6.49</v>
      </c>
      <c r="CW3" s="1">
        <v>100</v>
      </c>
      <c r="CX3" s="1">
        <v>96.33</v>
      </c>
      <c r="CY3" s="1">
        <v>100</v>
      </c>
      <c r="CZ3" s="1">
        <v>100</v>
      </c>
      <c r="DA3" s="1">
        <v>100</v>
      </c>
      <c r="DB3" s="1"/>
      <c r="DC3" s="1"/>
      <c r="DD3" s="1"/>
      <c r="DE3" s="1"/>
      <c r="DF3" s="1"/>
      <c r="DG3" s="1"/>
      <c r="DH3" s="1"/>
      <c r="DI3" s="1"/>
      <c r="DJ3" s="1"/>
      <c r="DK3" s="1"/>
    </row>
    <row r="4" spans="1:115" x14ac:dyDescent="0.25">
      <c r="A4" s="3">
        <v>5</v>
      </c>
      <c r="B4" s="1">
        <v>100</v>
      </c>
      <c r="C4" s="1">
        <v>100</v>
      </c>
      <c r="D4" s="1">
        <v>38.76</v>
      </c>
      <c r="E4" s="1">
        <v>37.76</v>
      </c>
      <c r="F4" s="1">
        <v>17.64</v>
      </c>
      <c r="G4" s="1">
        <v>50.78</v>
      </c>
      <c r="H4" s="1">
        <v>91.49</v>
      </c>
      <c r="I4" s="1">
        <v>50.64</v>
      </c>
      <c r="J4" s="1">
        <v>88.15</v>
      </c>
      <c r="K4" s="1">
        <v>69.87</v>
      </c>
      <c r="L4" s="1">
        <v>66.040000000000006</v>
      </c>
      <c r="M4" s="1">
        <v>88.2</v>
      </c>
      <c r="N4" s="1">
        <v>100</v>
      </c>
      <c r="O4" s="1">
        <v>100</v>
      </c>
      <c r="P4" s="1">
        <v>65.25</v>
      </c>
      <c r="Q4" s="1">
        <v>100</v>
      </c>
      <c r="R4" s="1">
        <v>78.959999999999994</v>
      </c>
      <c r="S4" s="1">
        <v>100</v>
      </c>
      <c r="T4" s="1">
        <v>19.53</v>
      </c>
      <c r="U4" s="1">
        <v>18.29</v>
      </c>
      <c r="V4" s="1">
        <v>16.09</v>
      </c>
      <c r="W4" s="1">
        <v>13.38</v>
      </c>
      <c r="X4" s="1">
        <v>59.74</v>
      </c>
      <c r="Y4" s="1">
        <v>14.48</v>
      </c>
      <c r="Z4" s="1">
        <v>10.56</v>
      </c>
      <c r="AA4" s="1">
        <v>12.85</v>
      </c>
      <c r="AB4" s="1">
        <v>91.33</v>
      </c>
      <c r="AC4" s="1">
        <v>100</v>
      </c>
      <c r="AD4" s="1">
        <v>24.13</v>
      </c>
      <c r="AE4" s="1">
        <v>11.09</v>
      </c>
      <c r="AF4" s="1">
        <v>63.6</v>
      </c>
      <c r="AG4" s="1">
        <v>28.7</v>
      </c>
      <c r="AH4" s="1">
        <v>100</v>
      </c>
      <c r="AI4" s="1">
        <v>75.19</v>
      </c>
      <c r="AJ4" s="1">
        <v>100</v>
      </c>
      <c r="AK4" s="1">
        <v>100</v>
      </c>
      <c r="AL4" s="1">
        <v>59.34</v>
      </c>
      <c r="AM4" s="1">
        <v>79.709999999999994</v>
      </c>
      <c r="AN4" s="1">
        <v>59.2</v>
      </c>
      <c r="AO4" s="1">
        <v>100</v>
      </c>
      <c r="AP4" s="1">
        <v>100</v>
      </c>
      <c r="AQ4" s="1">
        <v>70.400000000000006</v>
      </c>
      <c r="AR4" s="1">
        <v>86.87</v>
      </c>
      <c r="AS4" s="1">
        <v>64.040000000000006</v>
      </c>
      <c r="AT4" s="1">
        <v>57.24</v>
      </c>
      <c r="AU4" s="1">
        <v>100</v>
      </c>
      <c r="AV4" s="1">
        <v>73.099999999999994</v>
      </c>
      <c r="AW4" s="1">
        <v>89.14</v>
      </c>
      <c r="AX4" s="1">
        <v>51.24</v>
      </c>
      <c r="AY4" s="1">
        <v>78.86</v>
      </c>
      <c r="AZ4" s="1">
        <v>63.06</v>
      </c>
      <c r="BA4" s="1">
        <v>100</v>
      </c>
      <c r="BB4" s="1">
        <v>23.94</v>
      </c>
      <c r="BC4" s="1">
        <v>21.76</v>
      </c>
      <c r="BD4" s="1">
        <v>42.85</v>
      </c>
      <c r="BE4" s="1">
        <v>44.64</v>
      </c>
      <c r="BF4" s="1">
        <v>100</v>
      </c>
      <c r="BG4" s="1">
        <v>100</v>
      </c>
      <c r="BH4" s="1">
        <v>-20.8</v>
      </c>
      <c r="BI4" s="1">
        <v>32.909999999999997</v>
      </c>
      <c r="BJ4" s="1">
        <v>81.62</v>
      </c>
      <c r="BK4" s="1">
        <v>25.76</v>
      </c>
      <c r="BL4" s="1">
        <v>100</v>
      </c>
      <c r="BM4" s="1">
        <v>52.04</v>
      </c>
      <c r="BN4" s="1">
        <v>38.5</v>
      </c>
      <c r="BO4" s="1">
        <v>34.89</v>
      </c>
      <c r="BP4" s="1">
        <v>36.69</v>
      </c>
      <c r="BQ4" s="1">
        <v>98.57</v>
      </c>
      <c r="BR4" s="1">
        <v>20</v>
      </c>
      <c r="BS4" s="1">
        <v>20</v>
      </c>
      <c r="BT4" s="1">
        <v>7.62</v>
      </c>
      <c r="BU4" s="1">
        <v>-3.06</v>
      </c>
      <c r="BV4" s="1">
        <v>20.98</v>
      </c>
      <c r="BW4" s="1">
        <v>23.04</v>
      </c>
      <c r="BX4" s="1">
        <v>78.760000000000005</v>
      </c>
      <c r="BY4" s="1">
        <v>100</v>
      </c>
      <c r="BZ4" s="1">
        <v>26.39</v>
      </c>
      <c r="CA4" s="1">
        <v>30.19</v>
      </c>
      <c r="CB4" s="1">
        <v>6.1</v>
      </c>
      <c r="CC4" s="1">
        <v>25.39</v>
      </c>
      <c r="CD4" s="1">
        <v>36.15</v>
      </c>
      <c r="CE4" s="1">
        <v>19.91</v>
      </c>
      <c r="CF4" s="1">
        <v>23.85</v>
      </c>
      <c r="CG4" s="1">
        <v>39.04</v>
      </c>
      <c r="CH4" s="1">
        <v>44.79</v>
      </c>
      <c r="CI4" s="1">
        <v>100</v>
      </c>
      <c r="CJ4" s="1">
        <v>100</v>
      </c>
      <c r="CK4" s="1">
        <v>45.86</v>
      </c>
      <c r="CL4" s="1">
        <v>80.7</v>
      </c>
      <c r="CM4" s="1">
        <v>52.83</v>
      </c>
      <c r="CN4" s="1">
        <v>49.6</v>
      </c>
      <c r="CO4" s="1">
        <v>1.1100000000000001</v>
      </c>
      <c r="CP4" s="1">
        <v>10.32</v>
      </c>
      <c r="CQ4" s="1">
        <v>27.41</v>
      </c>
      <c r="CR4" s="1">
        <v>19.72</v>
      </c>
      <c r="CS4" s="1">
        <v>-4.74</v>
      </c>
      <c r="CT4" s="1">
        <v>100</v>
      </c>
      <c r="CU4" s="1">
        <v>100</v>
      </c>
      <c r="CV4" s="1">
        <v>-6.73</v>
      </c>
      <c r="CW4" s="1">
        <v>23.72</v>
      </c>
      <c r="CX4" s="1">
        <v>100</v>
      </c>
      <c r="CY4" s="1">
        <v>39.33</v>
      </c>
      <c r="CZ4" s="1">
        <v>100</v>
      </c>
      <c r="DA4" s="1">
        <v>-1.77</v>
      </c>
      <c r="DB4" s="1"/>
      <c r="DC4" s="1"/>
      <c r="DD4" s="1"/>
      <c r="DE4" s="1"/>
      <c r="DF4" s="1"/>
      <c r="DG4" s="1"/>
      <c r="DH4" s="1"/>
      <c r="DI4" s="1"/>
      <c r="DJ4" s="1"/>
      <c r="DK4" s="1"/>
    </row>
    <row r="5" spans="1:115" x14ac:dyDescent="0.25">
      <c r="A5" s="3">
        <v>7</v>
      </c>
      <c r="B5" s="1">
        <v>93.46</v>
      </c>
      <c r="C5" s="1">
        <v>34</v>
      </c>
      <c r="D5" s="1">
        <v>20</v>
      </c>
      <c r="E5" s="1">
        <v>21</v>
      </c>
      <c r="F5" s="1">
        <v>75.05</v>
      </c>
      <c r="G5" s="1">
        <v>19.64</v>
      </c>
      <c r="H5" s="1">
        <v>34</v>
      </c>
      <c r="I5" s="1">
        <v>44</v>
      </c>
      <c r="J5" s="1">
        <v>96.52</v>
      </c>
      <c r="K5" s="1">
        <v>54</v>
      </c>
      <c r="L5" s="1">
        <v>29</v>
      </c>
      <c r="M5" s="1">
        <v>36</v>
      </c>
      <c r="N5" s="1">
        <v>91.4</v>
      </c>
      <c r="O5" s="1">
        <v>55.46</v>
      </c>
      <c r="P5" s="1">
        <v>90.01</v>
      </c>
      <c r="Q5" s="1">
        <v>67.400000000000006</v>
      </c>
      <c r="R5" s="1">
        <v>44.34</v>
      </c>
      <c r="S5" s="1">
        <v>24.34</v>
      </c>
      <c r="T5" s="1">
        <v>-18.059999999999999</v>
      </c>
      <c r="U5" s="1">
        <v>40.04</v>
      </c>
      <c r="V5" s="1">
        <v>44.97</v>
      </c>
      <c r="W5" s="1">
        <v>32.89</v>
      </c>
      <c r="X5" s="1">
        <v>13.92</v>
      </c>
      <c r="Y5" s="1">
        <v>9.36</v>
      </c>
      <c r="Z5" s="1">
        <v>9.59</v>
      </c>
      <c r="AA5" s="1">
        <v>13.55</v>
      </c>
      <c r="AB5" s="1">
        <v>34.950000000000003</v>
      </c>
      <c r="AC5" s="1">
        <v>5.69</v>
      </c>
      <c r="AD5" s="1">
        <v>8.9499999999999993</v>
      </c>
      <c r="AE5" s="1">
        <v>25.38</v>
      </c>
      <c r="AF5" s="1">
        <v>27.27</v>
      </c>
      <c r="AG5" s="1">
        <v>36.119999999999997</v>
      </c>
      <c r="AH5" s="1">
        <v>36.07</v>
      </c>
      <c r="AI5" s="1">
        <v>10.39</v>
      </c>
      <c r="AJ5" s="1">
        <v>55.9</v>
      </c>
      <c r="AK5" s="1">
        <v>55.9</v>
      </c>
      <c r="AL5" s="1">
        <v>34.979999999999997</v>
      </c>
      <c r="AM5" s="1">
        <v>55.9</v>
      </c>
      <c r="AN5" s="1">
        <v>52</v>
      </c>
      <c r="AO5" s="1">
        <v>8.07</v>
      </c>
      <c r="AP5" s="1">
        <v>27</v>
      </c>
      <c r="AQ5" s="1">
        <v>25</v>
      </c>
      <c r="AR5" s="1">
        <v>34</v>
      </c>
      <c r="AS5" s="1">
        <v>37.24</v>
      </c>
      <c r="AT5" s="1">
        <v>47</v>
      </c>
      <c r="AU5" s="1">
        <v>54</v>
      </c>
      <c r="AV5" s="1">
        <v>100</v>
      </c>
      <c r="AW5" s="1">
        <v>73.290000000000006</v>
      </c>
      <c r="AX5" s="1">
        <v>88.93</v>
      </c>
      <c r="AY5" s="1">
        <v>41.64</v>
      </c>
      <c r="AZ5" s="1">
        <v>55.21</v>
      </c>
      <c r="BA5" s="1">
        <v>64</v>
      </c>
      <c r="BB5" s="1">
        <v>-5.35</v>
      </c>
      <c r="BC5" s="1">
        <v>9.9700000000000006</v>
      </c>
      <c r="BD5" s="1">
        <v>6.21</v>
      </c>
      <c r="BE5" s="1">
        <v>5.73</v>
      </c>
      <c r="BF5" s="1">
        <v>100</v>
      </c>
      <c r="BG5" s="1">
        <v>60.93</v>
      </c>
      <c r="BH5" s="1">
        <v>17.22</v>
      </c>
      <c r="BI5" s="1">
        <v>-8.17</v>
      </c>
      <c r="BJ5" s="1">
        <v>14.18</v>
      </c>
      <c r="BK5" s="1">
        <v>14.18</v>
      </c>
      <c r="BL5" s="1">
        <v>46.9</v>
      </c>
      <c r="BM5" s="1">
        <v>46.9</v>
      </c>
      <c r="BN5" s="1">
        <v>-7.84</v>
      </c>
      <c r="BO5" s="1">
        <v>20.76</v>
      </c>
      <c r="BP5" s="1">
        <v>7.1</v>
      </c>
      <c r="BQ5" s="1">
        <v>9.6999999999999993</v>
      </c>
      <c r="BR5" s="1">
        <v>6.36</v>
      </c>
      <c r="BS5" s="1">
        <v>9</v>
      </c>
      <c r="BT5" s="1">
        <v>-3.5</v>
      </c>
      <c r="BU5" s="1">
        <v>-6.83</v>
      </c>
      <c r="BV5" s="1">
        <v>-15.86</v>
      </c>
      <c r="BW5" s="1">
        <v>-1.24</v>
      </c>
      <c r="BX5" s="1">
        <v>24.44</v>
      </c>
      <c r="BY5" s="1">
        <v>51.07</v>
      </c>
      <c r="BZ5" s="1">
        <v>7.87</v>
      </c>
      <c r="CA5" s="1">
        <v>24.44</v>
      </c>
      <c r="CB5" s="1">
        <v>51.07</v>
      </c>
      <c r="CC5" s="1">
        <v>6.87</v>
      </c>
      <c r="CD5" s="1">
        <v>18.45</v>
      </c>
      <c r="CE5" s="1">
        <v>19.37</v>
      </c>
      <c r="CF5" s="1">
        <v>18.45</v>
      </c>
      <c r="CG5" s="1">
        <v>19.37</v>
      </c>
      <c r="CH5" s="1">
        <v>-6.65</v>
      </c>
      <c r="CI5" s="1">
        <v>35.799999999999997</v>
      </c>
      <c r="CJ5" s="1">
        <v>35.520000000000003</v>
      </c>
      <c r="CK5" s="1">
        <v>27.73</v>
      </c>
      <c r="CL5" s="1">
        <v>35.799999999999997</v>
      </c>
      <c r="CM5" s="1">
        <v>34.04</v>
      </c>
      <c r="CN5" s="1">
        <v>20</v>
      </c>
      <c r="CO5" s="1">
        <v>19.37</v>
      </c>
      <c r="CP5" s="1">
        <v>6.68</v>
      </c>
      <c r="CQ5" s="1">
        <v>-6.65</v>
      </c>
      <c r="CR5" s="1">
        <v>-8.0200010000000006</v>
      </c>
      <c r="CS5" s="1">
        <v>-13.54</v>
      </c>
      <c r="CT5" s="1">
        <v>18.45</v>
      </c>
      <c r="CU5" s="1">
        <v>19.37</v>
      </c>
      <c r="CV5" s="1">
        <v>-3.76</v>
      </c>
      <c r="CW5" s="1">
        <v>18.57</v>
      </c>
      <c r="CX5" s="1">
        <v>-0.08</v>
      </c>
      <c r="CY5" s="1">
        <v>100</v>
      </c>
      <c r="CZ5" s="1">
        <v>21.49</v>
      </c>
      <c r="DA5" s="1">
        <v>0.34</v>
      </c>
      <c r="DB5" s="1"/>
      <c r="DC5" s="1"/>
      <c r="DD5" s="1"/>
      <c r="DE5" s="1"/>
      <c r="DF5" s="1"/>
      <c r="DG5" s="1"/>
      <c r="DH5" s="1"/>
      <c r="DI5" s="1"/>
      <c r="DJ5" s="1"/>
      <c r="DK5" s="1"/>
    </row>
    <row r="6" spans="1:115" x14ac:dyDescent="0.25">
      <c r="A6" s="3">
        <v>8</v>
      </c>
      <c r="B6" s="1">
        <v>83.46</v>
      </c>
      <c r="C6" s="1">
        <v>24</v>
      </c>
      <c r="D6" s="1">
        <v>15</v>
      </c>
      <c r="E6" s="1">
        <v>18</v>
      </c>
      <c r="F6" s="1">
        <v>55.05</v>
      </c>
      <c r="G6" s="1">
        <v>15.64</v>
      </c>
      <c r="H6" s="1">
        <v>33</v>
      </c>
      <c r="I6" s="1">
        <v>41</v>
      </c>
      <c r="J6" s="1">
        <v>76.52</v>
      </c>
      <c r="K6" s="1">
        <v>24</v>
      </c>
      <c r="L6" s="1">
        <v>29</v>
      </c>
      <c r="M6" s="1">
        <v>36</v>
      </c>
      <c r="N6" s="1">
        <v>81.400000000000006</v>
      </c>
      <c r="O6" s="1">
        <v>35.46</v>
      </c>
      <c r="P6" s="1">
        <v>70.010000000000005</v>
      </c>
      <c r="Q6" s="1">
        <v>47.4</v>
      </c>
      <c r="R6" s="1">
        <v>44.34</v>
      </c>
      <c r="S6" s="1">
        <v>24.34</v>
      </c>
      <c r="T6" s="1">
        <v>-18.059999999999999</v>
      </c>
      <c r="U6" s="1">
        <v>40.04</v>
      </c>
      <c r="V6" s="1">
        <v>44.97</v>
      </c>
      <c r="W6" s="1">
        <v>32.89</v>
      </c>
      <c r="X6" s="1">
        <v>13.92</v>
      </c>
      <c r="Y6" s="1">
        <v>9.36</v>
      </c>
      <c r="Z6" s="1">
        <v>9.59</v>
      </c>
      <c r="AA6" s="1">
        <v>13.55</v>
      </c>
      <c r="AB6" s="1">
        <v>34.950000000000003</v>
      </c>
      <c r="AC6" s="1">
        <v>5.69</v>
      </c>
      <c r="AD6" s="1">
        <v>8.9499999999999993</v>
      </c>
      <c r="AE6" s="1">
        <v>25.38</v>
      </c>
      <c r="AF6" s="1">
        <v>27.27</v>
      </c>
      <c r="AG6" s="1">
        <v>36.119999999999997</v>
      </c>
      <c r="AH6" s="1">
        <v>36.07</v>
      </c>
      <c r="AI6" s="1">
        <v>10.39</v>
      </c>
      <c r="AJ6" s="1">
        <v>35.9</v>
      </c>
      <c r="AK6" s="1">
        <v>45.9</v>
      </c>
      <c r="AL6" s="1">
        <v>21.5</v>
      </c>
      <c r="AM6" s="1">
        <v>65.900000000000006</v>
      </c>
      <c r="AN6" s="1">
        <v>42</v>
      </c>
      <c r="AO6" s="1">
        <v>8.07</v>
      </c>
      <c r="AP6" s="1">
        <v>7</v>
      </c>
      <c r="AQ6" s="1">
        <v>15</v>
      </c>
      <c r="AR6" s="1">
        <v>27</v>
      </c>
      <c r="AS6" s="1">
        <v>19.239999999999998</v>
      </c>
      <c r="AT6" s="1">
        <v>34</v>
      </c>
      <c r="AU6" s="1">
        <v>47</v>
      </c>
      <c r="AV6" s="1">
        <v>37</v>
      </c>
      <c r="AW6" s="1">
        <v>29.29</v>
      </c>
      <c r="AX6" s="1">
        <v>78.930000000000007</v>
      </c>
      <c r="AY6" s="1">
        <v>21.64</v>
      </c>
      <c r="AZ6" s="1">
        <v>55.21</v>
      </c>
      <c r="BA6" s="1">
        <v>61</v>
      </c>
      <c r="BB6" s="1">
        <v>-5.35</v>
      </c>
      <c r="BC6" s="1">
        <v>8.9700000000000006</v>
      </c>
      <c r="BD6" s="1">
        <v>4.5199999999999996</v>
      </c>
      <c r="BE6" s="1">
        <v>5.73</v>
      </c>
      <c r="BF6" s="1">
        <v>100</v>
      </c>
      <c r="BG6" s="1">
        <v>60.93</v>
      </c>
      <c r="BH6" s="1">
        <v>17.22</v>
      </c>
      <c r="BI6" s="1">
        <v>-8.17</v>
      </c>
      <c r="BJ6" s="1">
        <v>14.18</v>
      </c>
      <c r="BK6" s="1">
        <v>14.18</v>
      </c>
      <c r="BL6" s="1">
        <v>36.9</v>
      </c>
      <c r="BM6" s="1">
        <v>46.9</v>
      </c>
      <c r="BN6" s="1">
        <v>-7.84</v>
      </c>
      <c r="BO6" s="1">
        <v>20.76</v>
      </c>
      <c r="BP6" s="1">
        <v>7.1</v>
      </c>
      <c r="BQ6" s="1">
        <v>9.6999999999999993</v>
      </c>
      <c r="BR6" s="1">
        <v>6.36</v>
      </c>
      <c r="BS6" s="1">
        <v>9</v>
      </c>
      <c r="BT6" s="1">
        <v>-3.5</v>
      </c>
      <c r="BU6" s="1">
        <v>-6.83</v>
      </c>
      <c r="BV6" s="1">
        <v>-15.86</v>
      </c>
      <c r="BW6" s="1">
        <v>-1.24</v>
      </c>
      <c r="BX6" s="1">
        <v>14.44</v>
      </c>
      <c r="BY6" s="1">
        <v>51.07</v>
      </c>
      <c r="BZ6" s="1">
        <v>6.87</v>
      </c>
      <c r="CA6" s="1">
        <v>24.44</v>
      </c>
      <c r="CB6" s="1">
        <v>51.07</v>
      </c>
      <c r="CC6" s="1">
        <v>6.87</v>
      </c>
      <c r="CD6" s="1">
        <v>8.4499999999999993</v>
      </c>
      <c r="CE6" s="1">
        <v>19.37</v>
      </c>
      <c r="CF6" s="1">
        <v>18.45</v>
      </c>
      <c r="CG6" s="1">
        <v>19.37</v>
      </c>
      <c r="CH6" s="1">
        <v>-6.65</v>
      </c>
      <c r="CI6" s="1">
        <v>23.8</v>
      </c>
      <c r="CJ6" s="1">
        <v>15.52</v>
      </c>
      <c r="CK6" s="1">
        <v>27.73</v>
      </c>
      <c r="CL6" s="1">
        <v>25.8</v>
      </c>
      <c r="CM6" s="1">
        <v>22.04</v>
      </c>
      <c r="CN6" s="1">
        <v>18</v>
      </c>
      <c r="CO6" s="1">
        <v>19.37</v>
      </c>
      <c r="CP6" s="1">
        <v>6.68</v>
      </c>
      <c r="CQ6" s="1">
        <v>-5.65</v>
      </c>
      <c r="CR6" s="1">
        <v>-7.02</v>
      </c>
      <c r="CS6" s="1">
        <v>-13.54</v>
      </c>
      <c r="CT6" s="1">
        <v>18.45</v>
      </c>
      <c r="CU6" s="1">
        <v>19.37</v>
      </c>
      <c r="CV6" s="1">
        <v>-3.76</v>
      </c>
      <c r="CW6" s="1">
        <v>18.57</v>
      </c>
      <c r="CX6" s="1">
        <v>-0.08</v>
      </c>
      <c r="CY6" s="1">
        <v>100</v>
      </c>
      <c r="CZ6" s="1">
        <v>21.49</v>
      </c>
      <c r="DA6" s="1">
        <v>0.34</v>
      </c>
      <c r="DB6" s="1"/>
      <c r="DC6" s="1"/>
      <c r="DD6" s="1"/>
      <c r="DE6" s="1"/>
      <c r="DF6" s="1"/>
      <c r="DG6" s="1"/>
      <c r="DH6" s="1"/>
      <c r="DI6" s="1"/>
      <c r="DJ6" s="1"/>
      <c r="DK6" s="1"/>
    </row>
    <row r="9" spans="1:115" x14ac:dyDescent="0.25">
      <c r="A9" s="5"/>
    </row>
    <row r="10" spans="1:115" x14ac:dyDescent="0.25">
      <c r="A10" s="5"/>
    </row>
    <row r="11" spans="1:115" x14ac:dyDescent="0.25">
      <c r="A11" s="5"/>
    </row>
  </sheetData>
  <mergeCells count="3">
    <mergeCell ref="B1:AI1"/>
    <mergeCell ref="AJ1:BW1"/>
    <mergeCell ref="BX1:D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G10"/>
  <sheetViews>
    <sheetView workbookViewId="0">
      <selection activeCell="A8" sqref="A8"/>
    </sheetView>
  </sheetViews>
  <sheetFormatPr defaultRowHeight="15" x14ac:dyDescent="0.25"/>
  <sheetData>
    <row r="1" spans="1:163" x14ac:dyDescent="0.25">
      <c r="A1" s="2"/>
      <c r="B1" s="6" t="s">
        <v>3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 t="s">
        <v>4</v>
      </c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 t="s">
        <v>5</v>
      </c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</row>
    <row r="2" spans="1:163" x14ac:dyDescent="0.25">
      <c r="A2" s="3">
        <v>3</v>
      </c>
      <c r="B2" s="1">
        <v>100</v>
      </c>
      <c r="C2" s="1">
        <v>48.45</v>
      </c>
      <c r="D2" s="1">
        <v>100</v>
      </c>
      <c r="E2" s="1">
        <v>100</v>
      </c>
      <c r="F2" s="1">
        <v>38.81</v>
      </c>
      <c r="G2" s="1">
        <v>75.8</v>
      </c>
      <c r="H2" s="1">
        <v>100</v>
      </c>
      <c r="I2" s="1">
        <v>100</v>
      </c>
      <c r="J2" s="1">
        <v>100</v>
      </c>
      <c r="K2" s="1">
        <v>48.06</v>
      </c>
      <c r="L2" s="1">
        <v>77.459999999999994</v>
      </c>
      <c r="M2" s="1">
        <v>100</v>
      </c>
      <c r="N2" s="1">
        <v>100</v>
      </c>
      <c r="O2" s="1">
        <v>94.02</v>
      </c>
      <c r="P2" s="1">
        <v>100</v>
      </c>
      <c r="Q2" s="1">
        <v>100</v>
      </c>
      <c r="R2" s="1">
        <v>100</v>
      </c>
      <c r="S2" s="1">
        <v>85.88</v>
      </c>
      <c r="T2" s="1">
        <v>100</v>
      </c>
      <c r="U2" s="1">
        <v>100</v>
      </c>
      <c r="V2" s="1">
        <v>100</v>
      </c>
      <c r="W2" s="1">
        <v>100</v>
      </c>
      <c r="X2" s="1">
        <v>28.47</v>
      </c>
      <c r="Y2" s="1">
        <v>73.34</v>
      </c>
      <c r="Z2" s="1">
        <v>100</v>
      </c>
      <c r="AA2" s="1">
        <v>94.02</v>
      </c>
      <c r="AB2" s="1">
        <v>100</v>
      </c>
      <c r="AC2" s="1">
        <v>100</v>
      </c>
      <c r="AD2" s="1">
        <v>100</v>
      </c>
      <c r="AE2" s="1">
        <v>85.88</v>
      </c>
      <c r="AF2" s="1">
        <v>100</v>
      </c>
      <c r="AG2" s="1">
        <v>100</v>
      </c>
      <c r="AH2" s="1">
        <v>100</v>
      </c>
      <c r="AI2" s="1">
        <v>100</v>
      </c>
      <c r="AJ2" s="1">
        <v>100</v>
      </c>
      <c r="AK2" s="1">
        <v>79.38</v>
      </c>
      <c r="AL2" s="1">
        <v>100</v>
      </c>
      <c r="AM2" s="1">
        <v>100</v>
      </c>
      <c r="AN2" s="1">
        <v>88.64</v>
      </c>
      <c r="AO2" s="1">
        <v>100</v>
      </c>
      <c r="AP2" s="1">
        <v>100</v>
      </c>
      <c r="AQ2" s="1">
        <v>64.260000000000005</v>
      </c>
      <c r="AR2" s="1">
        <v>100</v>
      </c>
      <c r="AS2" s="1">
        <v>100</v>
      </c>
      <c r="AT2" s="1">
        <v>90.5</v>
      </c>
      <c r="AU2" s="1">
        <v>100</v>
      </c>
      <c r="AV2" s="1">
        <v>100</v>
      </c>
      <c r="AW2" s="1">
        <v>100</v>
      </c>
      <c r="AX2" s="1">
        <v>100</v>
      </c>
      <c r="AY2" s="1">
        <v>48.45</v>
      </c>
      <c r="AZ2" s="1">
        <v>100</v>
      </c>
      <c r="BA2" s="1">
        <v>100</v>
      </c>
      <c r="BB2" s="1">
        <v>44.22</v>
      </c>
      <c r="BC2" s="1">
        <v>20.329999999999998</v>
      </c>
      <c r="BD2" s="1">
        <v>100</v>
      </c>
      <c r="BE2" s="1">
        <v>100</v>
      </c>
      <c r="BF2" s="1">
        <v>100</v>
      </c>
      <c r="BG2" s="1">
        <v>91.84</v>
      </c>
      <c r="BH2" s="1">
        <v>100</v>
      </c>
      <c r="BI2" s="1">
        <v>100</v>
      </c>
      <c r="BJ2" s="1">
        <v>100</v>
      </c>
      <c r="BK2" s="1">
        <v>81.069999999999993</v>
      </c>
      <c r="BL2" s="1">
        <v>100</v>
      </c>
      <c r="BM2" s="1">
        <v>85.08</v>
      </c>
      <c r="BN2" s="1">
        <v>100</v>
      </c>
      <c r="BO2" s="1">
        <v>100</v>
      </c>
      <c r="BP2" s="1">
        <v>100</v>
      </c>
      <c r="BQ2" s="1">
        <v>100</v>
      </c>
      <c r="BR2" s="1">
        <v>100</v>
      </c>
      <c r="BS2" s="1">
        <v>100</v>
      </c>
      <c r="BT2" s="1">
        <v>8</v>
      </c>
      <c r="BU2" s="1">
        <v>100</v>
      </c>
      <c r="BV2" s="1">
        <v>100</v>
      </c>
      <c r="BW2" s="1">
        <v>73.39</v>
      </c>
      <c r="BX2" s="1">
        <v>100</v>
      </c>
      <c r="BY2" s="1">
        <v>85.08</v>
      </c>
      <c r="BZ2" s="1">
        <v>100</v>
      </c>
      <c r="CA2" s="1">
        <v>100</v>
      </c>
      <c r="CB2" s="1">
        <v>100</v>
      </c>
      <c r="CC2" s="1">
        <v>100</v>
      </c>
      <c r="CD2" s="1">
        <v>100</v>
      </c>
      <c r="CE2" s="1">
        <v>100</v>
      </c>
      <c r="CF2" s="1">
        <v>100</v>
      </c>
      <c r="CG2" s="1">
        <v>100</v>
      </c>
      <c r="CH2" s="1">
        <v>100</v>
      </c>
      <c r="CI2" s="1">
        <v>100</v>
      </c>
      <c r="CJ2" s="1">
        <v>89.45</v>
      </c>
      <c r="CK2" s="1">
        <v>100</v>
      </c>
      <c r="CL2" s="1">
        <v>71.56</v>
      </c>
      <c r="CM2" s="1">
        <v>87.85</v>
      </c>
      <c r="CN2" s="1">
        <v>100</v>
      </c>
      <c r="CO2" s="1">
        <v>100</v>
      </c>
      <c r="CP2" s="1">
        <v>100</v>
      </c>
      <c r="CQ2" s="1">
        <v>100</v>
      </c>
      <c r="CR2" s="1">
        <v>100</v>
      </c>
      <c r="CS2" s="1">
        <v>100</v>
      </c>
      <c r="CT2" s="1">
        <v>100</v>
      </c>
      <c r="CU2" s="1">
        <v>100</v>
      </c>
      <c r="CV2" s="1">
        <v>100</v>
      </c>
      <c r="CW2" s="1">
        <v>100</v>
      </c>
      <c r="CX2" s="1">
        <v>100</v>
      </c>
      <c r="CY2" s="1">
        <v>100</v>
      </c>
      <c r="CZ2" s="1">
        <v>100</v>
      </c>
      <c r="DA2" s="1">
        <v>100</v>
      </c>
      <c r="DB2" s="1">
        <v>48.45</v>
      </c>
      <c r="DC2" s="1">
        <v>100</v>
      </c>
      <c r="DD2" s="1">
        <v>100</v>
      </c>
      <c r="DE2" s="1">
        <v>85.67</v>
      </c>
      <c r="DF2" s="1">
        <v>5.28</v>
      </c>
      <c r="DG2" s="1">
        <v>100</v>
      </c>
      <c r="DH2" s="1">
        <v>100</v>
      </c>
      <c r="DI2" s="1">
        <v>100</v>
      </c>
      <c r="DJ2" s="1">
        <v>100</v>
      </c>
      <c r="DK2" s="1">
        <v>100</v>
      </c>
      <c r="DL2" s="1">
        <v>100</v>
      </c>
      <c r="DM2" s="1">
        <v>100</v>
      </c>
      <c r="DN2" s="1">
        <v>100</v>
      </c>
      <c r="DO2" s="1">
        <v>100</v>
      </c>
      <c r="DP2" s="1">
        <v>100</v>
      </c>
      <c r="DQ2" s="1">
        <v>100</v>
      </c>
      <c r="DR2" s="1">
        <v>86</v>
      </c>
      <c r="DS2" s="1">
        <v>100</v>
      </c>
      <c r="DT2" s="1">
        <v>100</v>
      </c>
      <c r="DU2" s="1">
        <v>100</v>
      </c>
      <c r="DV2" s="1">
        <v>100</v>
      </c>
      <c r="DW2" s="1">
        <v>10.43</v>
      </c>
      <c r="DX2" s="1">
        <v>24.38</v>
      </c>
      <c r="DY2" s="1">
        <v>100</v>
      </c>
      <c r="DZ2" s="1">
        <v>100</v>
      </c>
      <c r="EA2" s="1">
        <v>100</v>
      </c>
      <c r="EB2" s="1">
        <v>100</v>
      </c>
      <c r="EC2" s="1">
        <v>100</v>
      </c>
      <c r="ED2" s="1">
        <v>86</v>
      </c>
      <c r="EE2" s="1">
        <v>100</v>
      </c>
      <c r="EF2" s="1">
        <v>100</v>
      </c>
      <c r="EG2" s="1">
        <v>100</v>
      </c>
      <c r="EH2" s="1">
        <v>80.319999999999993</v>
      </c>
      <c r="EI2" s="1">
        <v>100</v>
      </c>
      <c r="EJ2" s="1">
        <v>100</v>
      </c>
      <c r="EK2" s="1">
        <v>100</v>
      </c>
      <c r="EL2" s="1">
        <v>100</v>
      </c>
      <c r="EM2" s="1">
        <v>100</v>
      </c>
      <c r="EN2" s="1">
        <v>100</v>
      </c>
      <c r="EO2" s="1">
        <v>97.24</v>
      </c>
      <c r="EP2" s="1">
        <v>99</v>
      </c>
      <c r="EQ2" s="1">
        <v>100</v>
      </c>
      <c r="ER2" s="1">
        <v>79.7</v>
      </c>
      <c r="ES2" s="1">
        <v>100</v>
      </c>
      <c r="ET2" s="1">
        <v>100</v>
      </c>
      <c r="EU2" s="1">
        <v>89.55</v>
      </c>
      <c r="EV2" s="1">
        <v>82.14</v>
      </c>
      <c r="EW2" s="1">
        <v>100</v>
      </c>
      <c r="EX2" s="1">
        <v>100</v>
      </c>
      <c r="EY2" s="1">
        <v>100</v>
      </c>
      <c r="EZ2" s="1">
        <v>100</v>
      </c>
      <c r="FA2" s="1">
        <v>100</v>
      </c>
      <c r="FB2" s="1">
        <v>100</v>
      </c>
      <c r="FC2" s="1">
        <v>100</v>
      </c>
      <c r="FD2" s="1"/>
      <c r="FE2" s="1"/>
      <c r="FF2" s="1"/>
      <c r="FG2" s="1"/>
    </row>
    <row r="3" spans="1:163" x14ac:dyDescent="0.25">
      <c r="A3" s="3">
        <v>7</v>
      </c>
      <c r="B3" s="1">
        <v>37.020000000000003</v>
      </c>
      <c r="C3" s="1">
        <v>18.84</v>
      </c>
      <c r="D3" s="1">
        <v>100</v>
      </c>
      <c r="E3" s="1">
        <v>21.12</v>
      </c>
      <c r="F3" s="1">
        <v>63.6</v>
      </c>
      <c r="G3" s="1">
        <v>100</v>
      </c>
      <c r="H3" s="1">
        <v>2.0699999999999998</v>
      </c>
      <c r="I3" s="1">
        <v>-8.58</v>
      </c>
      <c r="J3" s="1">
        <v>37.5</v>
      </c>
      <c r="K3" s="1">
        <v>75.5</v>
      </c>
      <c r="L3" s="1">
        <v>80.5</v>
      </c>
      <c r="M3" s="1">
        <v>46.1</v>
      </c>
      <c r="N3" s="1">
        <v>84.9</v>
      </c>
      <c r="O3" s="1">
        <v>45.15</v>
      </c>
      <c r="P3" s="1">
        <v>55.81</v>
      </c>
      <c r="Q3" s="1">
        <v>26.2</v>
      </c>
      <c r="R3" s="1">
        <v>20.9</v>
      </c>
      <c r="S3" s="1">
        <v>68.989999999999995</v>
      </c>
      <c r="T3" s="1">
        <v>21.34</v>
      </c>
      <c r="U3" s="1">
        <v>25.84</v>
      </c>
      <c r="V3" s="1">
        <v>78.3</v>
      </c>
      <c r="W3" s="1">
        <v>100</v>
      </c>
      <c r="X3" s="1">
        <v>-3.33</v>
      </c>
      <c r="Y3" s="1">
        <v>55.46</v>
      </c>
      <c r="Z3" s="1">
        <v>84.9</v>
      </c>
      <c r="AA3" s="1">
        <v>45.15</v>
      </c>
      <c r="AB3" s="1">
        <v>55.81</v>
      </c>
      <c r="AC3" s="1">
        <v>26.2</v>
      </c>
      <c r="AD3" s="1">
        <v>20.9</v>
      </c>
      <c r="AE3" s="1">
        <v>68.989999999999995</v>
      </c>
      <c r="AF3" s="1">
        <v>27.19</v>
      </c>
      <c r="AG3" s="1">
        <v>86.79</v>
      </c>
      <c r="AH3" s="1">
        <v>0</v>
      </c>
      <c r="AI3" s="1">
        <v>100</v>
      </c>
      <c r="AJ3" s="1">
        <v>92.73</v>
      </c>
      <c r="AK3" s="1">
        <v>82.24</v>
      </c>
      <c r="AL3" s="1">
        <v>68.260000000000005</v>
      </c>
      <c r="AM3" s="1">
        <v>75.64</v>
      </c>
      <c r="AN3" s="1">
        <v>72.92</v>
      </c>
      <c r="AO3" s="1">
        <v>7.08</v>
      </c>
      <c r="AP3" s="1">
        <v>94.51</v>
      </c>
      <c r="AQ3" s="1">
        <v>23.46</v>
      </c>
      <c r="AR3" s="1">
        <v>100</v>
      </c>
      <c r="AS3" s="1">
        <v>100</v>
      </c>
      <c r="AT3" s="1">
        <v>69.95</v>
      </c>
      <c r="AU3" s="1">
        <v>100</v>
      </c>
      <c r="AV3" s="1">
        <v>100</v>
      </c>
      <c r="AW3" s="1">
        <v>100</v>
      </c>
      <c r="AX3" s="1">
        <v>11.48</v>
      </c>
      <c r="AY3" s="1">
        <v>12.19</v>
      </c>
      <c r="AZ3" s="1">
        <v>100</v>
      </c>
      <c r="BA3" s="1">
        <v>22.48</v>
      </c>
      <c r="BB3" s="1">
        <v>88.93</v>
      </c>
      <c r="BC3" s="1">
        <v>43.85</v>
      </c>
      <c r="BD3" s="1">
        <v>2.35</v>
      </c>
      <c r="BE3" s="1">
        <v>-9.7700010000000006</v>
      </c>
      <c r="BF3" s="1">
        <v>71.42</v>
      </c>
      <c r="BG3" s="1">
        <v>51.24</v>
      </c>
      <c r="BH3" s="1">
        <v>100</v>
      </c>
      <c r="BI3" s="1">
        <v>100</v>
      </c>
      <c r="BJ3" s="1">
        <v>72.900000000000006</v>
      </c>
      <c r="BK3" s="1">
        <v>43.94</v>
      </c>
      <c r="BL3" s="1">
        <v>30.13</v>
      </c>
      <c r="BM3" s="1">
        <v>44.91</v>
      </c>
      <c r="BN3" s="1">
        <v>4.5999999999999996</v>
      </c>
      <c r="BO3" s="1">
        <v>18.079999999999998</v>
      </c>
      <c r="BP3" s="1">
        <v>76.47</v>
      </c>
      <c r="BQ3" s="1">
        <v>68.14</v>
      </c>
      <c r="BR3" s="1">
        <v>89.93</v>
      </c>
      <c r="BS3" s="1">
        <v>100</v>
      </c>
      <c r="BT3" s="1">
        <v>34.270000000000003</v>
      </c>
      <c r="BU3" s="1">
        <v>48.07</v>
      </c>
      <c r="BV3" s="1">
        <v>72.900000000000006</v>
      </c>
      <c r="BW3" s="1">
        <v>43.45</v>
      </c>
      <c r="BX3" s="1">
        <v>30.13</v>
      </c>
      <c r="BY3" s="1">
        <v>44.91</v>
      </c>
      <c r="BZ3" s="1">
        <v>4.5999999999999996</v>
      </c>
      <c r="CA3" s="1">
        <v>18.079999999999998</v>
      </c>
      <c r="CB3" s="1">
        <v>100</v>
      </c>
      <c r="CC3" s="1">
        <v>100</v>
      </c>
      <c r="CD3" s="1">
        <v>100</v>
      </c>
      <c r="CE3" s="1">
        <v>83.14</v>
      </c>
      <c r="CF3" s="1">
        <v>100</v>
      </c>
      <c r="CG3" s="1">
        <v>35.130000000000003</v>
      </c>
      <c r="CH3" s="1">
        <v>95.95</v>
      </c>
      <c r="CI3" s="1">
        <v>63.31</v>
      </c>
      <c r="CJ3" s="1">
        <v>47.46</v>
      </c>
      <c r="CK3" s="1">
        <v>100</v>
      </c>
      <c r="CL3" s="1">
        <v>24.44</v>
      </c>
      <c r="CM3" s="1">
        <v>66.739999999999995</v>
      </c>
      <c r="CN3" s="1">
        <v>17.48</v>
      </c>
      <c r="CO3" s="1">
        <v>15.12</v>
      </c>
      <c r="CP3" s="1">
        <v>-7.28</v>
      </c>
      <c r="CQ3" s="1">
        <v>30</v>
      </c>
      <c r="CR3" s="1">
        <v>30.92</v>
      </c>
      <c r="CS3" s="1">
        <v>12.28</v>
      </c>
      <c r="CT3" s="1">
        <v>100</v>
      </c>
      <c r="CU3" s="1">
        <v>100</v>
      </c>
      <c r="CV3" s="1">
        <v>100</v>
      </c>
      <c r="CW3" s="1">
        <v>100</v>
      </c>
      <c r="CX3" s="1">
        <v>100</v>
      </c>
      <c r="CY3" s="1">
        <v>100</v>
      </c>
      <c r="CZ3" s="1">
        <v>100</v>
      </c>
      <c r="DA3" s="1">
        <v>8.9</v>
      </c>
      <c r="DB3" s="1">
        <v>-11.12</v>
      </c>
      <c r="DC3" s="1">
        <v>100</v>
      </c>
      <c r="DD3" s="1">
        <v>-2.0099999999999998</v>
      </c>
      <c r="DE3" s="1">
        <v>10.61</v>
      </c>
      <c r="DF3" s="1">
        <v>3.52</v>
      </c>
      <c r="DG3" s="1">
        <v>5.41</v>
      </c>
      <c r="DH3" s="1">
        <v>-2.54</v>
      </c>
      <c r="DI3" s="1">
        <v>37.76</v>
      </c>
      <c r="DJ3" s="1">
        <v>21.22</v>
      </c>
      <c r="DK3" s="1">
        <v>31.04</v>
      </c>
      <c r="DL3" s="1">
        <v>79.61</v>
      </c>
      <c r="DM3" s="1">
        <v>79.37</v>
      </c>
      <c r="DN3" s="1">
        <v>51.09</v>
      </c>
      <c r="DO3" s="1">
        <v>27.98</v>
      </c>
      <c r="DP3" s="1">
        <v>30.8</v>
      </c>
      <c r="DQ3" s="1">
        <v>4.57</v>
      </c>
      <c r="DR3" s="1">
        <v>100</v>
      </c>
      <c r="DS3" s="1">
        <v>45.16</v>
      </c>
      <c r="DT3" s="1">
        <v>100</v>
      </c>
      <c r="DU3" s="1">
        <v>100</v>
      </c>
      <c r="DV3" s="1">
        <v>100</v>
      </c>
      <c r="DW3" s="1">
        <v>-6.93</v>
      </c>
      <c r="DX3" s="1">
        <v>27.96</v>
      </c>
      <c r="DY3" s="1">
        <v>79.37</v>
      </c>
      <c r="DZ3" s="1">
        <v>51.09</v>
      </c>
      <c r="EA3" s="1">
        <v>27.98</v>
      </c>
      <c r="EB3" s="1">
        <v>30.8</v>
      </c>
      <c r="EC3" s="1">
        <v>4.57</v>
      </c>
      <c r="ED3" s="1">
        <v>100</v>
      </c>
      <c r="EE3" s="1">
        <v>100</v>
      </c>
      <c r="EF3" s="1">
        <v>79.180000000000007</v>
      </c>
      <c r="EG3" s="1">
        <v>30</v>
      </c>
      <c r="EH3" s="1">
        <v>61.19</v>
      </c>
      <c r="EI3" s="1">
        <v>100</v>
      </c>
      <c r="EJ3" s="1">
        <v>43.47</v>
      </c>
      <c r="EK3" s="1">
        <v>30.92</v>
      </c>
      <c r="EL3" s="1">
        <v>56.69</v>
      </c>
      <c r="EM3" s="1">
        <v>86.03</v>
      </c>
      <c r="EN3" s="1">
        <v>20.49</v>
      </c>
      <c r="EO3" s="1">
        <v>52.94</v>
      </c>
      <c r="EP3" s="1">
        <v>43.32</v>
      </c>
      <c r="EQ3" s="1">
        <v>-7.95</v>
      </c>
      <c r="ER3" s="1">
        <v>26.2</v>
      </c>
      <c r="ES3" s="1">
        <v>2.27</v>
      </c>
      <c r="ET3" s="1">
        <v>3.93</v>
      </c>
      <c r="EU3" s="1">
        <v>27.1</v>
      </c>
      <c r="EV3" s="1">
        <v>7.82</v>
      </c>
      <c r="EW3" s="1">
        <v>22.58</v>
      </c>
      <c r="EX3" s="1">
        <v>37.299999999999997</v>
      </c>
      <c r="EY3" s="1">
        <v>54.6</v>
      </c>
      <c r="EZ3" s="1">
        <v>100</v>
      </c>
      <c r="FA3" s="1">
        <v>100</v>
      </c>
      <c r="FB3" s="1">
        <v>100</v>
      </c>
      <c r="FC3" s="1">
        <v>100</v>
      </c>
      <c r="FD3" s="1"/>
      <c r="FE3" s="1"/>
      <c r="FF3" s="1"/>
      <c r="FG3" s="1"/>
    </row>
    <row r="4" spans="1:163" x14ac:dyDescent="0.25">
      <c r="A4" s="3">
        <v>11</v>
      </c>
      <c r="B4" s="1">
        <v>25.65</v>
      </c>
      <c r="C4" s="1">
        <v>16.190000000000001</v>
      </c>
      <c r="D4" s="1">
        <v>100</v>
      </c>
      <c r="E4" s="1">
        <v>37.479999999999997</v>
      </c>
      <c r="F4" s="1">
        <v>52.37</v>
      </c>
      <c r="G4" s="1">
        <v>94.98</v>
      </c>
      <c r="H4" s="1">
        <v>95.79</v>
      </c>
      <c r="I4" s="1">
        <v>92.94</v>
      </c>
      <c r="J4" s="1">
        <v>84.05</v>
      </c>
      <c r="K4" s="1">
        <v>27.17</v>
      </c>
      <c r="L4" s="1">
        <v>37.85</v>
      </c>
      <c r="M4" s="1">
        <v>35.83</v>
      </c>
      <c r="N4" s="1">
        <v>62.2</v>
      </c>
      <c r="O4" s="1">
        <v>31.44</v>
      </c>
      <c r="P4" s="1">
        <v>35.57</v>
      </c>
      <c r="Q4" s="1">
        <v>17.71</v>
      </c>
      <c r="R4" s="1">
        <v>58.53</v>
      </c>
      <c r="S4" s="1">
        <v>30.11</v>
      </c>
      <c r="T4" s="1">
        <v>21.45</v>
      </c>
      <c r="U4" s="1">
        <v>-2.12</v>
      </c>
      <c r="V4" s="1">
        <v>46.71</v>
      </c>
      <c r="W4" s="1">
        <v>16.64</v>
      </c>
      <c r="X4" s="1">
        <v>31.07</v>
      </c>
      <c r="Y4" s="1">
        <v>29.27</v>
      </c>
      <c r="Z4" s="1">
        <v>62.2</v>
      </c>
      <c r="AA4" s="1">
        <v>31.44</v>
      </c>
      <c r="AB4" s="1">
        <v>35.57</v>
      </c>
      <c r="AC4" s="1">
        <v>17.71</v>
      </c>
      <c r="AD4" s="1">
        <v>58.53</v>
      </c>
      <c r="AE4" s="1">
        <v>30.11</v>
      </c>
      <c r="AF4" s="1">
        <v>76.27</v>
      </c>
      <c r="AG4" s="1">
        <v>96.17</v>
      </c>
      <c r="AH4" s="1">
        <v>17</v>
      </c>
      <c r="AI4" s="1">
        <v>22.67</v>
      </c>
      <c r="AJ4" s="1">
        <v>76.19</v>
      </c>
      <c r="AK4" s="1">
        <v>100</v>
      </c>
      <c r="AL4" s="1">
        <v>59.2</v>
      </c>
      <c r="AM4" s="1">
        <v>50.8</v>
      </c>
      <c r="AN4" s="1">
        <v>21.79</v>
      </c>
      <c r="AO4" s="1">
        <v>31.32</v>
      </c>
      <c r="AP4" s="1">
        <v>24.4</v>
      </c>
      <c r="AQ4" s="1">
        <v>26.68</v>
      </c>
      <c r="AR4" s="1">
        <v>100</v>
      </c>
      <c r="AS4" s="1">
        <v>60.58</v>
      </c>
      <c r="AT4" s="1">
        <v>65.709999999999994</v>
      </c>
      <c r="AU4" s="1">
        <v>72.790000000000006</v>
      </c>
      <c r="AV4" s="1">
        <v>79.680000000000007</v>
      </c>
      <c r="AW4" s="1">
        <v>83.22</v>
      </c>
      <c r="AX4" s="1">
        <v>52.97</v>
      </c>
      <c r="AY4" s="1">
        <v>7.04</v>
      </c>
      <c r="AZ4" s="1">
        <v>100</v>
      </c>
      <c r="BA4" s="1">
        <v>-4.13</v>
      </c>
      <c r="BB4" s="1">
        <v>31.3</v>
      </c>
      <c r="BC4" s="1">
        <v>27.87</v>
      </c>
      <c r="BD4" s="1">
        <v>100</v>
      </c>
      <c r="BE4" s="1">
        <v>100</v>
      </c>
      <c r="BF4" s="1">
        <v>100</v>
      </c>
      <c r="BG4" s="1">
        <v>4.2</v>
      </c>
      <c r="BH4" s="1">
        <v>21.97</v>
      </c>
      <c r="BI4" s="1">
        <v>14.86</v>
      </c>
      <c r="BJ4" s="1">
        <v>81.77</v>
      </c>
      <c r="BK4" s="1">
        <v>25.21</v>
      </c>
      <c r="BL4" s="1">
        <v>31</v>
      </c>
      <c r="BM4" s="1">
        <v>21.95</v>
      </c>
      <c r="BN4" s="1">
        <v>58.92</v>
      </c>
      <c r="BO4" s="1">
        <v>25.49</v>
      </c>
      <c r="BP4" s="1">
        <v>98.05</v>
      </c>
      <c r="BQ4" s="1">
        <v>30.66</v>
      </c>
      <c r="BR4" s="1">
        <v>53.01</v>
      </c>
      <c r="BS4" s="1">
        <v>48</v>
      </c>
      <c r="BT4" s="1"/>
      <c r="BU4" s="1">
        <v>7.07</v>
      </c>
      <c r="BV4" s="1">
        <v>81.77</v>
      </c>
      <c r="BW4" s="1">
        <v>25.21</v>
      </c>
      <c r="BX4" s="1">
        <v>31</v>
      </c>
      <c r="BY4" s="1">
        <v>21.95</v>
      </c>
      <c r="BZ4" s="1">
        <v>58.92</v>
      </c>
      <c r="CA4" s="1">
        <v>25.49</v>
      </c>
      <c r="CB4" s="1">
        <v>100</v>
      </c>
      <c r="CC4" s="1">
        <v>100</v>
      </c>
      <c r="CD4" s="1">
        <v>100</v>
      </c>
      <c r="CE4" s="1">
        <v>100</v>
      </c>
      <c r="CF4" s="1">
        <v>86.58</v>
      </c>
      <c r="CG4" s="1">
        <v>50.69</v>
      </c>
      <c r="CH4" s="1">
        <v>69.819999999999993</v>
      </c>
      <c r="CI4" s="1">
        <v>24.09</v>
      </c>
      <c r="CJ4" s="1">
        <v>45.25</v>
      </c>
      <c r="CK4" s="1">
        <v>40.869999999999997</v>
      </c>
      <c r="CL4" s="1">
        <v>47.39</v>
      </c>
      <c r="CM4" s="1">
        <v>78.11</v>
      </c>
      <c r="CN4" s="1">
        <v>52.97</v>
      </c>
      <c r="CO4" s="1">
        <v>36.619999999999997</v>
      </c>
      <c r="CP4" s="1">
        <v>10.6</v>
      </c>
      <c r="CQ4" s="1">
        <v>4.1500000000000004</v>
      </c>
      <c r="CR4" s="1">
        <v>7.67</v>
      </c>
      <c r="CS4" s="1">
        <v>8.61</v>
      </c>
      <c r="CT4" s="1">
        <v>59.71</v>
      </c>
      <c r="CU4" s="1">
        <v>94.72</v>
      </c>
      <c r="CV4" s="1">
        <v>58.61</v>
      </c>
      <c r="CW4" s="1">
        <v>100</v>
      </c>
      <c r="CX4" s="1">
        <v>100</v>
      </c>
      <c r="CY4" s="1">
        <v>100</v>
      </c>
      <c r="CZ4" s="1">
        <v>100</v>
      </c>
      <c r="DA4" s="1">
        <v>81.98</v>
      </c>
      <c r="DB4" s="1">
        <v>-8.5500000000000007</v>
      </c>
      <c r="DC4" s="1">
        <v>100</v>
      </c>
      <c r="DD4" s="1">
        <v>0.91</v>
      </c>
      <c r="DE4" s="1">
        <v>39.299999999999997</v>
      </c>
      <c r="DF4" s="1">
        <v>48.36</v>
      </c>
      <c r="DG4" s="1">
        <v>100</v>
      </c>
      <c r="DH4" s="1">
        <v>100</v>
      </c>
      <c r="DI4" s="1">
        <v>100</v>
      </c>
      <c r="DJ4" s="1">
        <v>7.16</v>
      </c>
      <c r="DK4" s="1">
        <v>36.46</v>
      </c>
      <c r="DL4" s="1">
        <v>27.93</v>
      </c>
      <c r="DM4" s="1">
        <v>79.42</v>
      </c>
      <c r="DN4" s="1">
        <v>25.1</v>
      </c>
      <c r="DO4" s="1">
        <v>47.76</v>
      </c>
      <c r="DP4" s="1">
        <v>19.420000000000002</v>
      </c>
      <c r="DQ4" s="1">
        <v>8.98</v>
      </c>
      <c r="DR4" s="1">
        <v>21.5</v>
      </c>
      <c r="DS4" s="1">
        <v>83.75</v>
      </c>
      <c r="DT4" s="1">
        <v>4.03</v>
      </c>
      <c r="DU4" s="1">
        <v>-1.73</v>
      </c>
      <c r="DV4" s="1">
        <v>91.08</v>
      </c>
      <c r="DW4" s="1">
        <v>3.79</v>
      </c>
      <c r="DX4" s="1">
        <v>11.77</v>
      </c>
      <c r="DY4" s="1">
        <v>79.42</v>
      </c>
      <c r="DZ4" s="1">
        <v>25.1</v>
      </c>
      <c r="EA4" s="1">
        <v>47.76</v>
      </c>
      <c r="EB4" s="1">
        <v>19.420000000000002</v>
      </c>
      <c r="EC4" s="1">
        <v>8.98</v>
      </c>
      <c r="ED4" s="1">
        <v>21.5</v>
      </c>
      <c r="EE4" s="1">
        <v>100</v>
      </c>
      <c r="EF4" s="1">
        <v>100</v>
      </c>
      <c r="EG4" s="1">
        <v>100</v>
      </c>
      <c r="EH4" s="1">
        <v>100</v>
      </c>
      <c r="EI4" s="1">
        <v>100</v>
      </c>
      <c r="EJ4" s="1">
        <v>17.52</v>
      </c>
      <c r="EK4" s="1">
        <v>66.56</v>
      </c>
      <c r="EL4" s="1">
        <v>14.61</v>
      </c>
      <c r="EM4" s="1">
        <v>32.72</v>
      </c>
      <c r="EN4" s="1">
        <v>32.06</v>
      </c>
      <c r="EO4" s="1">
        <v>7.28</v>
      </c>
      <c r="EP4" s="1">
        <v>65.75</v>
      </c>
      <c r="EQ4" s="1">
        <v>27.9</v>
      </c>
      <c r="ER4" s="1">
        <v>-15.98</v>
      </c>
      <c r="ES4" s="1">
        <v>9.1999999999999993</v>
      </c>
      <c r="ET4" s="1">
        <v>12.25</v>
      </c>
      <c r="EU4" s="1">
        <v>14.08</v>
      </c>
      <c r="EV4" s="1">
        <v>0.41</v>
      </c>
      <c r="EW4" s="1">
        <v>9.7799999999999994</v>
      </c>
      <c r="EX4" s="1">
        <v>100</v>
      </c>
      <c r="EY4" s="1">
        <v>55.7</v>
      </c>
      <c r="EZ4" s="1">
        <v>49.58</v>
      </c>
      <c r="FA4" s="1">
        <v>8.7700010000000006</v>
      </c>
      <c r="FB4" s="1">
        <v>9.1</v>
      </c>
      <c r="FC4" s="1">
        <v>55.54</v>
      </c>
      <c r="FD4" s="1"/>
      <c r="FE4" s="1"/>
      <c r="FF4" s="1"/>
      <c r="FG4" s="1"/>
    </row>
    <row r="5" spans="1:163" x14ac:dyDescent="0.25">
      <c r="A5" s="3">
        <v>13</v>
      </c>
      <c r="B5" s="1">
        <v>-0.84</v>
      </c>
      <c r="C5" s="1">
        <v>11.35</v>
      </c>
      <c r="D5" s="1">
        <v>35.130000000000003</v>
      </c>
      <c r="E5" s="1">
        <v>39.119999999999997</v>
      </c>
      <c r="F5" s="1">
        <v>87.55</v>
      </c>
      <c r="G5" s="1">
        <v>61.91</v>
      </c>
      <c r="H5" s="1">
        <v>25.08</v>
      </c>
      <c r="I5" s="1">
        <v>38.46</v>
      </c>
      <c r="J5" s="1">
        <v>19.53</v>
      </c>
      <c r="K5" s="1">
        <v>97.06</v>
      </c>
      <c r="L5" s="1">
        <v>13.75</v>
      </c>
      <c r="M5" s="1">
        <v>24.68</v>
      </c>
      <c r="N5" s="1">
        <v>15.63</v>
      </c>
      <c r="O5" s="1">
        <v>25.51</v>
      </c>
      <c r="P5" s="1">
        <v>15.47</v>
      </c>
      <c r="Q5" s="1">
        <v>8.31</v>
      </c>
      <c r="R5" s="1">
        <v>68.84</v>
      </c>
      <c r="S5" s="1">
        <v>100</v>
      </c>
      <c r="T5" s="1">
        <v>83.98</v>
      </c>
      <c r="U5" s="1">
        <v>36.840000000000003</v>
      </c>
      <c r="V5" s="1">
        <v>17.47</v>
      </c>
      <c r="W5" s="1">
        <v>9.9</v>
      </c>
      <c r="X5" s="1">
        <v>3.56</v>
      </c>
      <c r="Y5" s="1">
        <v>2.82</v>
      </c>
      <c r="Z5" s="1">
        <v>15.63</v>
      </c>
      <c r="AA5" s="1">
        <v>25.51</v>
      </c>
      <c r="AB5" s="1">
        <v>15.47</v>
      </c>
      <c r="AC5" s="1">
        <v>8.31</v>
      </c>
      <c r="AD5" s="1">
        <v>68.84</v>
      </c>
      <c r="AE5" s="1">
        <v>100</v>
      </c>
      <c r="AF5" s="1">
        <v>100</v>
      </c>
      <c r="AG5" s="1">
        <v>72.400000000000006</v>
      </c>
      <c r="AH5" s="1">
        <v>100</v>
      </c>
      <c r="AI5" s="1">
        <v>72.16</v>
      </c>
      <c r="AJ5" s="1">
        <v>100</v>
      </c>
      <c r="AK5" s="1">
        <v>27.77</v>
      </c>
      <c r="AL5" s="1">
        <v>35.869999999999997</v>
      </c>
      <c r="AM5" s="1">
        <v>17.48</v>
      </c>
      <c r="AN5" s="1">
        <v>35.549999999999997</v>
      </c>
      <c r="AO5" s="1">
        <v>43.58</v>
      </c>
      <c r="AP5" s="1">
        <v>21.31</v>
      </c>
      <c r="AQ5" s="1">
        <v>53.62</v>
      </c>
      <c r="AR5" s="1">
        <v>76.03</v>
      </c>
      <c r="AS5" s="1">
        <v>25.4</v>
      </c>
      <c r="AT5" s="1">
        <v>79.28</v>
      </c>
      <c r="AU5" s="1">
        <v>23.88</v>
      </c>
      <c r="AV5" s="1">
        <v>9.81</v>
      </c>
      <c r="AW5" s="1">
        <v>26.78</v>
      </c>
      <c r="AX5" s="1">
        <v>-7.74</v>
      </c>
      <c r="AY5" s="1">
        <v>100</v>
      </c>
      <c r="AZ5" s="1">
        <v>62.73</v>
      </c>
      <c r="BA5" s="1">
        <v>28.54</v>
      </c>
      <c r="BB5" s="1">
        <v>25.47</v>
      </c>
      <c r="BC5" s="1">
        <v>30.6</v>
      </c>
      <c r="BD5" s="1">
        <v>42.22</v>
      </c>
      <c r="BE5" s="1">
        <v>87.17</v>
      </c>
      <c r="BF5" s="1">
        <v>15.89</v>
      </c>
      <c r="BG5" s="1">
        <v>75.64</v>
      </c>
      <c r="BH5" s="1">
        <v>38.950000000000003</v>
      </c>
      <c r="BI5" s="1">
        <v>34.369999999999997</v>
      </c>
      <c r="BJ5" s="1">
        <v>29.88</v>
      </c>
      <c r="BK5" s="1">
        <v>13.5</v>
      </c>
      <c r="BL5" s="1">
        <v>19.920000000000002</v>
      </c>
      <c r="BM5" s="1">
        <v>-1.4</v>
      </c>
      <c r="BN5" s="1">
        <v>100</v>
      </c>
      <c r="BO5" s="1">
        <v>20.81</v>
      </c>
      <c r="BP5" s="1">
        <v>-6.47</v>
      </c>
      <c r="BQ5" s="1">
        <v>32.07</v>
      </c>
      <c r="BR5" s="1">
        <v>17.88</v>
      </c>
      <c r="BS5" s="1">
        <v>10.34</v>
      </c>
      <c r="BT5" s="1">
        <v>1.94</v>
      </c>
      <c r="BU5" s="1">
        <v>4.2</v>
      </c>
      <c r="BV5" s="1">
        <v>29.88</v>
      </c>
      <c r="BW5" s="1">
        <v>13.5</v>
      </c>
      <c r="BX5" s="1">
        <v>28.57</v>
      </c>
      <c r="BY5" s="1">
        <v>-1.77</v>
      </c>
      <c r="BZ5" s="1">
        <v>100</v>
      </c>
      <c r="CA5" s="1">
        <v>24.31</v>
      </c>
      <c r="CB5" s="1">
        <v>100</v>
      </c>
      <c r="CC5" s="1">
        <v>100</v>
      </c>
      <c r="CD5" s="1">
        <v>52.7</v>
      </c>
      <c r="CE5" s="1">
        <v>68.97</v>
      </c>
      <c r="CF5" s="1">
        <v>38.950000000000003</v>
      </c>
      <c r="CG5" s="1">
        <v>32.19</v>
      </c>
      <c r="CH5" s="1">
        <v>11.48</v>
      </c>
      <c r="CI5" s="1">
        <v>100</v>
      </c>
      <c r="CJ5" s="1">
        <v>14.01</v>
      </c>
      <c r="CK5" s="1">
        <v>27.08</v>
      </c>
      <c r="CL5" s="1">
        <v>23.81</v>
      </c>
      <c r="CM5" s="1">
        <v>67.09</v>
      </c>
      <c r="CN5" s="1">
        <v>40.32</v>
      </c>
      <c r="CO5" s="1">
        <v>13.59</v>
      </c>
      <c r="CP5" s="1">
        <v>11.69</v>
      </c>
      <c r="CQ5" s="1">
        <v>4.04</v>
      </c>
      <c r="CR5" s="1">
        <v>2.71</v>
      </c>
      <c r="CS5" s="1">
        <v>-7.8</v>
      </c>
      <c r="CT5" s="1">
        <v>5.42</v>
      </c>
      <c r="CU5" s="1">
        <v>94.24</v>
      </c>
      <c r="CV5" s="1">
        <v>36.229999999999997</v>
      </c>
      <c r="CW5" s="1">
        <v>43.68</v>
      </c>
      <c r="CX5" s="1">
        <v>6.3</v>
      </c>
      <c r="CY5" s="1">
        <v>-0.24</v>
      </c>
      <c r="CZ5" s="1">
        <v>32.020000000000003</v>
      </c>
      <c r="DA5" s="1">
        <v>-4.8499999999999996</v>
      </c>
      <c r="DB5" s="1">
        <v>-2.64</v>
      </c>
      <c r="DC5" s="1">
        <v>8.3800000000000008</v>
      </c>
      <c r="DD5" s="1">
        <v>40.75</v>
      </c>
      <c r="DE5" s="1">
        <v>17.350000000000001</v>
      </c>
      <c r="DF5" s="1">
        <v>38.75</v>
      </c>
      <c r="DG5" s="1">
        <v>-10.32</v>
      </c>
      <c r="DH5" s="1">
        <v>11.22</v>
      </c>
      <c r="DI5" s="1">
        <v>20.58</v>
      </c>
      <c r="DJ5" s="1">
        <v>23.9</v>
      </c>
      <c r="DK5" s="1">
        <v>30.83</v>
      </c>
      <c r="DL5" s="1">
        <v>9.9499999999999993</v>
      </c>
      <c r="DM5" s="1">
        <v>14.2</v>
      </c>
      <c r="DN5" s="1">
        <v>19.100000000000001</v>
      </c>
      <c r="DO5" s="1">
        <v>12.85</v>
      </c>
      <c r="DP5" s="1">
        <v>7.87</v>
      </c>
      <c r="DQ5" s="1">
        <v>88.26</v>
      </c>
      <c r="DR5" s="1">
        <v>13.79</v>
      </c>
      <c r="DS5" s="1">
        <v>22.65</v>
      </c>
      <c r="DT5" s="1">
        <v>-3.58</v>
      </c>
      <c r="DU5" s="1">
        <v>12.55</v>
      </c>
      <c r="DV5" s="1">
        <v>51.88</v>
      </c>
      <c r="DW5" s="1">
        <v>9.42</v>
      </c>
      <c r="DX5" s="1">
        <v>-0.92</v>
      </c>
      <c r="DY5" s="1">
        <v>14.2</v>
      </c>
      <c r="DZ5" s="1">
        <v>19.100000000000001</v>
      </c>
      <c r="EA5" s="1">
        <v>12.78</v>
      </c>
      <c r="EB5" s="1">
        <v>7.87</v>
      </c>
      <c r="EC5" s="1">
        <v>88.26</v>
      </c>
      <c r="ED5" s="1">
        <v>13.79</v>
      </c>
      <c r="EE5" s="1">
        <v>70.7</v>
      </c>
      <c r="EF5" s="1">
        <v>65.55</v>
      </c>
      <c r="EG5" s="1">
        <v>76.69</v>
      </c>
      <c r="EH5" s="1">
        <v>100</v>
      </c>
      <c r="EI5" s="1">
        <v>47</v>
      </c>
      <c r="EJ5" s="1">
        <v>29.53</v>
      </c>
      <c r="EK5" s="1">
        <v>15.28</v>
      </c>
      <c r="EL5" s="1">
        <v>29.36</v>
      </c>
      <c r="EM5" s="1">
        <v>37.08</v>
      </c>
      <c r="EN5" s="1">
        <v>5.79</v>
      </c>
      <c r="EO5" s="1">
        <v>14.15</v>
      </c>
      <c r="EP5" s="1">
        <v>4.18</v>
      </c>
      <c r="EQ5" s="1">
        <v>7.81</v>
      </c>
      <c r="ER5" s="1">
        <v>13.46</v>
      </c>
      <c r="ES5" s="1">
        <v>12.39</v>
      </c>
      <c r="ET5" s="1">
        <v>0.96</v>
      </c>
      <c r="EU5" s="1">
        <v>2.39</v>
      </c>
      <c r="EV5" s="1">
        <v>-10.47</v>
      </c>
      <c r="EW5" s="1">
        <v>3.32</v>
      </c>
      <c r="EX5" s="1">
        <v>100</v>
      </c>
      <c r="EY5" s="1">
        <v>35.47</v>
      </c>
      <c r="EZ5" s="1">
        <v>12.06</v>
      </c>
      <c r="FA5" s="1">
        <v>-12.26</v>
      </c>
      <c r="FB5" s="1">
        <v>13.93</v>
      </c>
      <c r="FC5" s="1">
        <v>0</v>
      </c>
      <c r="FD5" s="1"/>
      <c r="FE5" s="1"/>
      <c r="FF5" s="1"/>
      <c r="FG5" s="1"/>
    </row>
    <row r="6" spans="1:163" x14ac:dyDescent="0.25">
      <c r="A6" s="3">
        <v>14</v>
      </c>
      <c r="B6" s="1">
        <v>63.97</v>
      </c>
      <c r="C6" s="1">
        <v>65.14</v>
      </c>
      <c r="D6" s="1">
        <v>9.9499999999999993</v>
      </c>
      <c r="E6" s="1">
        <v>32.020000000000003</v>
      </c>
      <c r="F6" s="1">
        <v>54.29</v>
      </c>
      <c r="G6" s="1">
        <v>41.78</v>
      </c>
      <c r="H6" s="1">
        <v>72.900000000000006</v>
      </c>
      <c r="I6" s="1">
        <v>90.61</v>
      </c>
      <c r="J6" s="1">
        <v>54.08</v>
      </c>
      <c r="K6" s="1">
        <v>60.06</v>
      </c>
      <c r="L6" s="1">
        <v>85.87</v>
      </c>
      <c r="M6" s="1">
        <v>33.090000000000003</v>
      </c>
      <c r="N6" s="1">
        <v>51.79</v>
      </c>
      <c r="O6" s="1">
        <v>28.74</v>
      </c>
      <c r="P6" s="1">
        <v>31.8</v>
      </c>
      <c r="Q6" s="1">
        <v>39.96</v>
      </c>
      <c r="R6" s="1">
        <v>100</v>
      </c>
      <c r="S6" s="1">
        <v>70.84</v>
      </c>
      <c r="T6" s="1">
        <v>100</v>
      </c>
      <c r="U6" s="1">
        <v>30.33</v>
      </c>
      <c r="V6" s="1">
        <v>89.23</v>
      </c>
      <c r="W6" s="1">
        <v>73.86</v>
      </c>
      <c r="X6" s="1">
        <v>19.59</v>
      </c>
      <c r="Y6" s="1">
        <v>37.32</v>
      </c>
      <c r="Z6" s="1">
        <v>51.79</v>
      </c>
      <c r="AA6" s="1">
        <v>28.74</v>
      </c>
      <c r="AB6" s="1">
        <v>31.8</v>
      </c>
      <c r="AC6" s="1">
        <v>39.96</v>
      </c>
      <c r="AD6" s="1">
        <v>100</v>
      </c>
      <c r="AE6" s="1">
        <v>70.84</v>
      </c>
      <c r="AF6" s="1">
        <v>95.66</v>
      </c>
      <c r="AG6" s="1">
        <v>40.799999999999997</v>
      </c>
      <c r="AH6" s="1">
        <v>100</v>
      </c>
      <c r="AI6" s="1">
        <v>71.25</v>
      </c>
      <c r="AJ6" s="1">
        <v>100</v>
      </c>
      <c r="AK6" s="1">
        <v>100</v>
      </c>
      <c r="AL6" s="1">
        <v>22.64</v>
      </c>
      <c r="AM6" s="1">
        <v>26.58</v>
      </c>
      <c r="AN6" s="1">
        <v>39.19</v>
      </c>
      <c r="AO6" s="1">
        <v>51.6</v>
      </c>
      <c r="AP6" s="1">
        <v>59.4</v>
      </c>
      <c r="AQ6" s="1">
        <v>68.53</v>
      </c>
      <c r="AR6" s="1">
        <v>32.83</v>
      </c>
      <c r="AS6" s="1">
        <v>76.14</v>
      </c>
      <c r="AT6" s="1">
        <v>22.39</v>
      </c>
      <c r="AU6" s="1">
        <v>88.96</v>
      </c>
      <c r="AV6" s="1">
        <v>69.8</v>
      </c>
      <c r="AW6" s="1">
        <v>65.709999999999994</v>
      </c>
      <c r="AX6" s="1">
        <v>53.04</v>
      </c>
      <c r="AY6" s="1">
        <v>46.99</v>
      </c>
      <c r="AZ6" s="1">
        <v>11.37</v>
      </c>
      <c r="BA6" s="1">
        <v>49.24</v>
      </c>
      <c r="BB6" s="1">
        <v>63.3</v>
      </c>
      <c r="BC6" s="1">
        <v>71.489999999999995</v>
      </c>
      <c r="BD6" s="1">
        <v>42.33</v>
      </c>
      <c r="BE6" s="1">
        <v>100</v>
      </c>
      <c r="BF6" s="1">
        <v>99.58</v>
      </c>
      <c r="BG6" s="1">
        <v>38.299999999999997</v>
      </c>
      <c r="BH6" s="1">
        <v>99.13</v>
      </c>
      <c r="BI6" s="1">
        <v>5.82</v>
      </c>
      <c r="BJ6" s="1">
        <v>58.84</v>
      </c>
      <c r="BK6" s="1">
        <v>40.57</v>
      </c>
      <c r="BL6" s="1">
        <v>53.59</v>
      </c>
      <c r="BM6" s="1">
        <v>50.9</v>
      </c>
      <c r="BN6" s="1">
        <v>95.68</v>
      </c>
      <c r="BO6" s="1">
        <v>34.14</v>
      </c>
      <c r="BP6" s="1">
        <v>77.31</v>
      </c>
      <c r="BQ6" s="1">
        <v>21.03</v>
      </c>
      <c r="BR6" s="1">
        <v>84.42</v>
      </c>
      <c r="BS6" s="1">
        <v>100</v>
      </c>
      <c r="BT6" s="1">
        <v>11.34</v>
      </c>
      <c r="BU6" s="1">
        <v>67.22</v>
      </c>
      <c r="BV6" s="1">
        <v>58.84</v>
      </c>
      <c r="BW6" s="1">
        <v>40.57</v>
      </c>
      <c r="BX6" s="1">
        <v>53.59</v>
      </c>
      <c r="BY6" s="1">
        <v>51.1</v>
      </c>
      <c r="BZ6" s="1">
        <v>95.68</v>
      </c>
      <c r="CA6" s="1">
        <v>34.14</v>
      </c>
      <c r="CB6" s="1">
        <v>91.15</v>
      </c>
      <c r="CC6" s="1">
        <v>77.040000000000006</v>
      </c>
      <c r="CD6" s="1">
        <v>90.5</v>
      </c>
      <c r="CE6" s="1">
        <v>82.11</v>
      </c>
      <c r="CF6" s="1">
        <v>100</v>
      </c>
      <c r="CG6" s="1">
        <v>41.54</v>
      </c>
      <c r="CH6" s="1">
        <v>26.13</v>
      </c>
      <c r="CI6" s="1">
        <v>48.96</v>
      </c>
      <c r="CJ6" s="1">
        <v>56.86</v>
      </c>
      <c r="CK6" s="1">
        <v>69.989999999999995</v>
      </c>
      <c r="CL6" s="1">
        <v>71.290000000000006</v>
      </c>
      <c r="CM6" s="1">
        <v>95.29</v>
      </c>
      <c r="CN6" s="1">
        <v>100</v>
      </c>
      <c r="CO6" s="1">
        <v>38.9</v>
      </c>
      <c r="CP6" s="1">
        <v>29.9</v>
      </c>
      <c r="CQ6" s="1">
        <v>56.36</v>
      </c>
      <c r="CR6" s="1">
        <v>39.450000000000003</v>
      </c>
      <c r="CS6" s="1">
        <v>22.54</v>
      </c>
      <c r="CT6" s="1">
        <v>37.770000000000003</v>
      </c>
      <c r="CU6" s="1">
        <v>45.43</v>
      </c>
      <c r="CV6" s="1">
        <v>95.15</v>
      </c>
      <c r="CW6" s="1">
        <v>42.2</v>
      </c>
      <c r="CX6" s="1">
        <v>100</v>
      </c>
      <c r="CY6" s="1">
        <v>72.61</v>
      </c>
      <c r="CZ6" s="1">
        <v>100</v>
      </c>
      <c r="DA6" s="1">
        <v>46.26</v>
      </c>
      <c r="DB6" s="1">
        <v>19.97</v>
      </c>
      <c r="DC6" s="1">
        <v>83.49</v>
      </c>
      <c r="DD6" s="1">
        <v>44.99</v>
      </c>
      <c r="DE6" s="1">
        <v>42.61</v>
      </c>
      <c r="DF6" s="1">
        <v>36.979999999999997</v>
      </c>
      <c r="DG6" s="1">
        <v>56.38</v>
      </c>
      <c r="DH6" s="1">
        <v>65.290000000000006</v>
      </c>
      <c r="DI6" s="1">
        <v>12.3</v>
      </c>
      <c r="DJ6" s="1">
        <v>59.4</v>
      </c>
      <c r="DK6" s="1">
        <v>49.46</v>
      </c>
      <c r="DL6" s="1">
        <v>22.15</v>
      </c>
      <c r="DM6" s="1">
        <v>59.76</v>
      </c>
      <c r="DN6" s="1">
        <v>56.43</v>
      </c>
      <c r="DO6" s="1">
        <v>8.41</v>
      </c>
      <c r="DP6" s="1">
        <v>27.12</v>
      </c>
      <c r="DQ6" s="1">
        <v>100</v>
      </c>
      <c r="DR6" s="1">
        <v>21.31</v>
      </c>
      <c r="DS6" s="1">
        <v>100</v>
      </c>
      <c r="DT6" s="1">
        <v>2.39</v>
      </c>
      <c r="DU6" s="1">
        <v>94.94</v>
      </c>
      <c r="DV6" s="1">
        <v>100</v>
      </c>
      <c r="DW6" s="1">
        <v>6.42</v>
      </c>
      <c r="DX6" s="1">
        <v>29.05</v>
      </c>
      <c r="DY6" s="1">
        <v>59.76</v>
      </c>
      <c r="DZ6" s="1">
        <v>56.43</v>
      </c>
      <c r="EA6" s="1">
        <v>8.41</v>
      </c>
      <c r="EB6" s="1">
        <v>27.12</v>
      </c>
      <c r="EC6" s="1">
        <v>100</v>
      </c>
      <c r="ED6" s="1">
        <v>21.31</v>
      </c>
      <c r="EE6" s="1">
        <v>100</v>
      </c>
      <c r="EF6" s="1">
        <v>42.99</v>
      </c>
      <c r="EG6" s="1">
        <v>67.92</v>
      </c>
      <c r="EH6" s="1">
        <v>100</v>
      </c>
      <c r="EI6" s="1">
        <v>100</v>
      </c>
      <c r="EJ6" s="1">
        <v>12.24</v>
      </c>
      <c r="EK6" s="1">
        <v>44.25</v>
      </c>
      <c r="EL6" s="1">
        <v>28.02</v>
      </c>
      <c r="EM6" s="1">
        <v>28.41</v>
      </c>
      <c r="EN6" s="1">
        <v>36.43</v>
      </c>
      <c r="EO6" s="1">
        <v>54.49</v>
      </c>
      <c r="EP6" s="1">
        <v>36.119999999999997</v>
      </c>
      <c r="EQ6" s="1">
        <v>100</v>
      </c>
      <c r="ER6" s="1">
        <v>17.61</v>
      </c>
      <c r="ES6" s="1">
        <v>11.36</v>
      </c>
      <c r="ET6" s="1">
        <v>-6.66</v>
      </c>
      <c r="EU6" s="1">
        <v>-8.49</v>
      </c>
      <c r="EV6" s="1">
        <v>25.99</v>
      </c>
      <c r="EW6" s="1">
        <v>20.74</v>
      </c>
      <c r="EX6" s="1">
        <v>71.34</v>
      </c>
      <c r="EY6" s="1">
        <v>60.54</v>
      </c>
      <c r="EZ6" s="1">
        <v>45.78</v>
      </c>
      <c r="FA6" s="1">
        <v>57.52</v>
      </c>
      <c r="FB6" s="1">
        <v>100</v>
      </c>
      <c r="FC6" s="1">
        <v>100</v>
      </c>
      <c r="FD6" s="1"/>
      <c r="FE6" s="1"/>
      <c r="FF6" s="1"/>
      <c r="FG6" s="1"/>
    </row>
    <row r="8" spans="1:163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</row>
    <row r="9" spans="1:163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</row>
    <row r="10" spans="1:163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</row>
  </sheetData>
  <mergeCells count="3">
    <mergeCell ref="B1:AW1"/>
    <mergeCell ref="AX1:CZ1"/>
    <mergeCell ref="DA1:F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14"/>
  <sheetViews>
    <sheetView workbookViewId="0">
      <selection activeCell="A5" sqref="A5"/>
    </sheetView>
  </sheetViews>
  <sheetFormatPr defaultRowHeight="15" x14ac:dyDescent="0.25"/>
  <sheetData>
    <row r="1" spans="1:181" x14ac:dyDescent="0.25">
      <c r="A1" s="2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</row>
    <row r="2" spans="1:181" x14ac:dyDescent="0.25">
      <c r="A2" s="3" t="s">
        <v>6</v>
      </c>
      <c r="B2" s="1">
        <v>-0.84</v>
      </c>
      <c r="C2" s="1">
        <v>11.35</v>
      </c>
      <c r="D2" s="1">
        <v>35.130000000000003</v>
      </c>
      <c r="E2" s="1">
        <v>39.119999999999997</v>
      </c>
      <c r="F2" s="1">
        <v>87.55</v>
      </c>
      <c r="G2" s="1">
        <v>61.91</v>
      </c>
      <c r="H2" s="1">
        <v>25.08</v>
      </c>
      <c r="I2" s="1">
        <v>38.46</v>
      </c>
      <c r="J2" s="1">
        <v>19.53</v>
      </c>
      <c r="K2" s="1">
        <v>97.06</v>
      </c>
      <c r="L2" s="1">
        <v>13.75</v>
      </c>
      <c r="M2" s="1">
        <v>24.68</v>
      </c>
      <c r="N2" s="1">
        <v>15.63</v>
      </c>
      <c r="O2" s="1">
        <v>25.51</v>
      </c>
      <c r="P2" s="1">
        <v>15.47</v>
      </c>
      <c r="Q2" s="1">
        <v>8.31</v>
      </c>
      <c r="R2" s="1">
        <v>68.84</v>
      </c>
      <c r="S2" s="1">
        <v>100</v>
      </c>
      <c r="T2" s="1">
        <v>83.98</v>
      </c>
      <c r="U2" s="1">
        <v>36.840000000000003</v>
      </c>
      <c r="V2" s="1">
        <v>17.47</v>
      </c>
      <c r="W2" s="1">
        <v>9.9</v>
      </c>
      <c r="X2" s="1">
        <v>3.56</v>
      </c>
      <c r="Y2" s="1">
        <v>2.82</v>
      </c>
      <c r="Z2" s="1">
        <v>15.63</v>
      </c>
      <c r="AA2" s="1">
        <v>25.51</v>
      </c>
      <c r="AB2" s="1">
        <v>15.47</v>
      </c>
      <c r="AC2" s="1">
        <v>8.31</v>
      </c>
      <c r="AD2" s="1">
        <v>68.84</v>
      </c>
      <c r="AE2" s="1">
        <v>100</v>
      </c>
      <c r="AF2" s="1">
        <v>100</v>
      </c>
      <c r="AG2" s="1">
        <v>72.400000000000006</v>
      </c>
      <c r="AH2" s="1">
        <v>100</v>
      </c>
      <c r="AI2" s="1">
        <v>72.16</v>
      </c>
      <c r="AJ2" s="1">
        <v>100</v>
      </c>
      <c r="AK2" s="1">
        <v>27.77</v>
      </c>
      <c r="AL2" s="1">
        <v>35.869999999999997</v>
      </c>
      <c r="AM2" s="1">
        <v>17.48</v>
      </c>
      <c r="AN2" s="1">
        <v>35.549999999999997</v>
      </c>
      <c r="AO2" s="1">
        <v>43.58</v>
      </c>
      <c r="AP2" s="1">
        <v>21.31</v>
      </c>
      <c r="AQ2" s="1">
        <v>53.62</v>
      </c>
      <c r="AR2" s="1">
        <v>76.03</v>
      </c>
      <c r="AS2" s="1">
        <v>25.4</v>
      </c>
      <c r="AT2" s="1">
        <v>79.28</v>
      </c>
      <c r="AU2" s="1">
        <v>23.88</v>
      </c>
      <c r="AV2" s="1">
        <v>9.81</v>
      </c>
      <c r="AW2" s="1">
        <v>26.78</v>
      </c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>
        <v>-7.74</v>
      </c>
      <c r="BK2" s="1">
        <v>100</v>
      </c>
      <c r="BL2" s="1">
        <v>62.73</v>
      </c>
      <c r="BM2" s="1">
        <v>28.54</v>
      </c>
      <c r="BN2" s="1">
        <v>25.47</v>
      </c>
      <c r="BO2" s="1">
        <v>30.6</v>
      </c>
      <c r="BP2" s="1">
        <v>42.22</v>
      </c>
      <c r="BQ2" s="1">
        <v>87.17</v>
      </c>
      <c r="BR2" s="1">
        <v>15.89</v>
      </c>
      <c r="BS2" s="1">
        <v>75.64</v>
      </c>
      <c r="BT2" s="1">
        <v>38.950000000000003</v>
      </c>
      <c r="BU2" s="1">
        <v>34.369999999999997</v>
      </c>
      <c r="BV2" s="1">
        <v>29.88</v>
      </c>
      <c r="BW2" s="1">
        <v>13.5</v>
      </c>
      <c r="BX2" s="1">
        <v>19.920000000000002</v>
      </c>
      <c r="BY2" s="1">
        <v>-1.4</v>
      </c>
      <c r="BZ2" s="1">
        <v>100</v>
      </c>
      <c r="CA2" s="1">
        <v>20.81</v>
      </c>
      <c r="CB2" s="1">
        <v>-6.47</v>
      </c>
      <c r="CC2" s="1">
        <v>32.07</v>
      </c>
      <c r="CD2" s="1">
        <v>17.88</v>
      </c>
      <c r="CE2" s="1">
        <v>10.34</v>
      </c>
      <c r="CF2" s="1">
        <v>1.94</v>
      </c>
      <c r="CG2" s="1">
        <v>4.2</v>
      </c>
      <c r="CH2" s="1">
        <v>29.88</v>
      </c>
      <c r="CI2" s="1">
        <v>13.5</v>
      </c>
      <c r="CJ2" s="1">
        <v>28.57</v>
      </c>
      <c r="CK2" s="1">
        <v>-1.77</v>
      </c>
      <c r="CL2" s="1">
        <v>100</v>
      </c>
      <c r="CM2" s="1">
        <v>24.31</v>
      </c>
      <c r="CN2" s="1">
        <v>100</v>
      </c>
      <c r="CO2" s="1">
        <v>100</v>
      </c>
      <c r="CP2" s="1"/>
      <c r="CQ2" s="1">
        <v>52.7</v>
      </c>
      <c r="CR2" s="1">
        <v>68.97</v>
      </c>
      <c r="CS2" s="1">
        <v>38.950000000000003</v>
      </c>
      <c r="CT2" s="1">
        <v>32.19</v>
      </c>
      <c r="CU2" s="1">
        <v>11.48</v>
      </c>
      <c r="CV2" s="1">
        <v>100</v>
      </c>
      <c r="CW2" s="1">
        <v>14.01</v>
      </c>
      <c r="CX2" s="1">
        <v>27.08</v>
      </c>
      <c r="CY2" s="1">
        <v>23.81</v>
      </c>
      <c r="CZ2" s="1">
        <v>67.09</v>
      </c>
      <c r="DA2" s="1">
        <v>40.32</v>
      </c>
      <c r="DB2" s="1">
        <v>13.59</v>
      </c>
      <c r="DC2" s="1">
        <v>11.69</v>
      </c>
      <c r="DD2" s="1">
        <v>4.04</v>
      </c>
      <c r="DE2" s="1">
        <v>2.71</v>
      </c>
      <c r="DF2" s="1">
        <v>-7.8</v>
      </c>
      <c r="DG2" s="1">
        <v>5.42</v>
      </c>
      <c r="DH2" s="1">
        <v>94.24</v>
      </c>
      <c r="DI2" s="1">
        <v>36.229999999999997</v>
      </c>
      <c r="DJ2" s="1">
        <v>43.68</v>
      </c>
      <c r="DK2" s="1">
        <v>6.3</v>
      </c>
      <c r="DL2" s="1">
        <v>-0.24</v>
      </c>
      <c r="DM2" s="1">
        <v>32.020000000000003</v>
      </c>
      <c r="DN2" s="1"/>
      <c r="DO2" s="1"/>
      <c r="DP2" s="1"/>
      <c r="DQ2" s="1"/>
      <c r="DR2" s="1">
        <v>-4.8499999999999996</v>
      </c>
      <c r="DS2" s="1">
        <v>-2.64</v>
      </c>
      <c r="DT2" s="1">
        <v>8.3800000000000008</v>
      </c>
      <c r="DU2" s="1">
        <v>40.75</v>
      </c>
      <c r="DV2" s="1">
        <v>17.350000000000001</v>
      </c>
      <c r="DW2" s="1">
        <v>38.75</v>
      </c>
      <c r="DX2" s="1">
        <v>-10.32</v>
      </c>
      <c r="DY2" s="1">
        <v>11.22</v>
      </c>
      <c r="DZ2" s="1">
        <v>20.58</v>
      </c>
      <c r="EA2" s="1">
        <v>23.9</v>
      </c>
      <c r="EB2" s="1">
        <v>30.83</v>
      </c>
      <c r="EC2" s="1">
        <v>9.9499999999999993</v>
      </c>
      <c r="ED2" s="1">
        <v>14.2</v>
      </c>
      <c r="EE2" s="1">
        <v>19.100000000000001</v>
      </c>
      <c r="EF2" s="1">
        <v>12.85</v>
      </c>
      <c r="EG2" s="1">
        <v>7.87</v>
      </c>
      <c r="EH2" s="1">
        <v>88.26</v>
      </c>
      <c r="EI2" s="1">
        <v>13.79</v>
      </c>
      <c r="EJ2" s="1">
        <v>22.65</v>
      </c>
      <c r="EK2" s="1">
        <v>-3.58</v>
      </c>
      <c r="EL2" s="1">
        <v>12.55</v>
      </c>
      <c r="EM2" s="1">
        <v>51.88</v>
      </c>
      <c r="EN2" s="1">
        <v>9.42</v>
      </c>
      <c r="EO2" s="1">
        <v>-0.92</v>
      </c>
      <c r="EP2" s="1">
        <v>14.2</v>
      </c>
      <c r="EQ2" s="1">
        <v>19.100000000000001</v>
      </c>
      <c r="ER2" s="1">
        <v>12.78</v>
      </c>
      <c r="ES2" s="1">
        <v>7.87</v>
      </c>
      <c r="ET2" s="1">
        <v>88.26</v>
      </c>
      <c r="EU2" s="1">
        <v>13.79</v>
      </c>
      <c r="EV2" s="1">
        <v>70.7</v>
      </c>
      <c r="EW2" s="1">
        <v>65.55</v>
      </c>
      <c r="EX2" s="1"/>
      <c r="EY2" s="1">
        <v>76.69</v>
      </c>
      <c r="EZ2" s="1">
        <v>100</v>
      </c>
      <c r="FA2" s="1">
        <v>47</v>
      </c>
      <c r="FB2" s="1">
        <v>29.53</v>
      </c>
      <c r="FC2" s="1">
        <v>15.28</v>
      </c>
      <c r="FD2" s="1">
        <v>29.36</v>
      </c>
      <c r="FE2" s="1">
        <v>37.08</v>
      </c>
      <c r="FF2" s="1">
        <v>5.79</v>
      </c>
      <c r="FG2" s="1">
        <v>14.15</v>
      </c>
      <c r="FH2" s="1">
        <v>4.18</v>
      </c>
      <c r="FI2" s="1">
        <v>7.81</v>
      </c>
      <c r="FJ2" s="1">
        <v>13.46</v>
      </c>
      <c r="FK2" s="1">
        <v>12.39</v>
      </c>
      <c r="FL2" s="1">
        <v>0.96</v>
      </c>
      <c r="FM2" s="1">
        <v>2.39</v>
      </c>
      <c r="FN2" s="1">
        <v>-10.47</v>
      </c>
      <c r="FO2" s="1">
        <v>3.32</v>
      </c>
      <c r="FP2" s="1">
        <v>100</v>
      </c>
      <c r="FQ2" s="1">
        <v>35.47</v>
      </c>
      <c r="FR2" s="1">
        <v>12.06</v>
      </c>
      <c r="FS2" s="1">
        <v>-12.26</v>
      </c>
      <c r="FT2" s="1">
        <v>13.93</v>
      </c>
      <c r="FU2" s="1">
        <v>0</v>
      </c>
      <c r="FV2" s="1"/>
      <c r="FW2" s="1"/>
      <c r="FX2" s="1"/>
      <c r="FY2" s="1"/>
    </row>
    <row r="3" spans="1:181" x14ac:dyDescent="0.25">
      <c r="A3" s="3" t="s">
        <v>7</v>
      </c>
      <c r="B3" s="1">
        <v>63.97</v>
      </c>
      <c r="C3" s="1">
        <v>65.14</v>
      </c>
      <c r="D3" s="1">
        <v>9.9499999999999993</v>
      </c>
      <c r="E3" s="1">
        <v>32.020000000000003</v>
      </c>
      <c r="F3" s="1">
        <v>54.29</v>
      </c>
      <c r="G3" s="1">
        <v>41.78</v>
      </c>
      <c r="H3" s="1">
        <v>72.900000000000006</v>
      </c>
      <c r="I3" s="1">
        <v>90.61</v>
      </c>
      <c r="J3" s="1">
        <v>54.08</v>
      </c>
      <c r="K3" s="1">
        <v>60.06</v>
      </c>
      <c r="L3" s="1">
        <v>85.87</v>
      </c>
      <c r="M3" s="1">
        <v>33.090000000000003</v>
      </c>
      <c r="N3" s="1">
        <v>51.79</v>
      </c>
      <c r="O3" s="1">
        <v>28.74</v>
      </c>
      <c r="P3" s="1">
        <v>31.8</v>
      </c>
      <c r="Q3" s="1">
        <v>39.96</v>
      </c>
      <c r="R3" s="1">
        <v>100</v>
      </c>
      <c r="S3" s="1">
        <v>70.84</v>
      </c>
      <c r="T3" s="1">
        <v>100</v>
      </c>
      <c r="U3" s="1">
        <v>30.33</v>
      </c>
      <c r="V3" s="1">
        <v>89.23</v>
      </c>
      <c r="W3" s="1">
        <v>73.86</v>
      </c>
      <c r="X3" s="1">
        <v>19.59</v>
      </c>
      <c r="Y3" s="1">
        <v>37.32</v>
      </c>
      <c r="Z3" s="1">
        <v>51.79</v>
      </c>
      <c r="AA3" s="1">
        <v>28.74</v>
      </c>
      <c r="AB3" s="1">
        <v>31.8</v>
      </c>
      <c r="AC3" s="1">
        <v>39.96</v>
      </c>
      <c r="AD3" s="1">
        <v>100</v>
      </c>
      <c r="AE3" s="1">
        <v>70.84</v>
      </c>
      <c r="AF3" s="1">
        <v>95.66</v>
      </c>
      <c r="AG3" s="1">
        <v>40.799999999999997</v>
      </c>
      <c r="AH3" s="1">
        <v>100</v>
      </c>
      <c r="AI3" s="1">
        <v>71.25</v>
      </c>
      <c r="AJ3" s="1">
        <v>100</v>
      </c>
      <c r="AK3" s="1">
        <v>100</v>
      </c>
      <c r="AL3" s="1">
        <v>22.64</v>
      </c>
      <c r="AM3" s="1">
        <v>26.58</v>
      </c>
      <c r="AN3" s="1">
        <v>39.19</v>
      </c>
      <c r="AO3" s="1">
        <v>51.6</v>
      </c>
      <c r="AP3" s="1">
        <v>59.4</v>
      </c>
      <c r="AQ3" s="1">
        <v>68.53</v>
      </c>
      <c r="AR3" s="1">
        <v>32.83</v>
      </c>
      <c r="AS3" s="1">
        <v>76.14</v>
      </c>
      <c r="AT3" s="1">
        <v>22.39</v>
      </c>
      <c r="AU3" s="1">
        <v>88.96</v>
      </c>
      <c r="AV3" s="1">
        <v>69.8</v>
      </c>
      <c r="AW3" s="1">
        <v>65.709999999999994</v>
      </c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>
        <v>53.04</v>
      </c>
      <c r="BK3" s="1">
        <v>46.99</v>
      </c>
      <c r="BL3" s="1">
        <v>11.37</v>
      </c>
      <c r="BM3" s="1">
        <v>49.24</v>
      </c>
      <c r="BN3" s="1">
        <v>63.3</v>
      </c>
      <c r="BO3" s="1">
        <v>71.489999999999995</v>
      </c>
      <c r="BP3" s="1">
        <v>42.33</v>
      </c>
      <c r="BQ3" s="1">
        <v>100</v>
      </c>
      <c r="BR3" s="1">
        <v>99.58</v>
      </c>
      <c r="BS3" s="1">
        <v>38.299999999999997</v>
      </c>
      <c r="BT3" s="1">
        <v>99.13</v>
      </c>
      <c r="BU3" s="1">
        <v>5.82</v>
      </c>
      <c r="BV3" s="1">
        <v>58.84</v>
      </c>
      <c r="BW3" s="1">
        <v>40.57</v>
      </c>
      <c r="BX3" s="1">
        <v>53.59</v>
      </c>
      <c r="BY3" s="1">
        <v>50.9</v>
      </c>
      <c r="BZ3" s="1">
        <v>95.68</v>
      </c>
      <c r="CA3" s="1">
        <v>34.14</v>
      </c>
      <c r="CB3" s="1">
        <v>77.31</v>
      </c>
      <c r="CC3" s="1">
        <v>21.03</v>
      </c>
      <c r="CD3" s="1">
        <v>84.42</v>
      </c>
      <c r="CE3" s="1">
        <v>100</v>
      </c>
      <c r="CF3" s="1">
        <v>11.34</v>
      </c>
      <c r="CG3" s="1">
        <v>67.22</v>
      </c>
      <c r="CH3" s="1">
        <v>58.84</v>
      </c>
      <c r="CI3" s="1">
        <v>40.57</v>
      </c>
      <c r="CJ3" s="1">
        <v>53.59</v>
      </c>
      <c r="CK3" s="1">
        <v>51.1</v>
      </c>
      <c r="CL3" s="1">
        <v>95.68</v>
      </c>
      <c r="CM3" s="1">
        <v>34.14</v>
      </c>
      <c r="CN3" s="1">
        <v>91.15</v>
      </c>
      <c r="CO3" s="1">
        <v>77.040000000000006</v>
      </c>
      <c r="CP3" s="1"/>
      <c r="CQ3" s="1">
        <v>90.5</v>
      </c>
      <c r="CR3" s="1">
        <v>82.11</v>
      </c>
      <c r="CS3" s="1">
        <v>100</v>
      </c>
      <c r="CT3" s="1">
        <v>41.54</v>
      </c>
      <c r="CU3" s="1">
        <v>26.13</v>
      </c>
      <c r="CV3" s="1">
        <v>48.96</v>
      </c>
      <c r="CW3" s="1">
        <v>56.86</v>
      </c>
      <c r="CX3" s="1">
        <v>69.989999999999995</v>
      </c>
      <c r="CY3" s="1">
        <v>71.290000000000006</v>
      </c>
      <c r="CZ3" s="1">
        <v>95.29</v>
      </c>
      <c r="DA3" s="1">
        <v>100</v>
      </c>
      <c r="DB3" s="1">
        <v>38.9</v>
      </c>
      <c r="DC3" s="1">
        <v>29.9</v>
      </c>
      <c r="DD3" s="1">
        <v>56.36</v>
      </c>
      <c r="DE3" s="1">
        <v>39.450000000000003</v>
      </c>
      <c r="DF3" s="1">
        <v>22.54</v>
      </c>
      <c r="DG3" s="1">
        <v>37.770000000000003</v>
      </c>
      <c r="DH3" s="1">
        <v>45.43</v>
      </c>
      <c r="DI3" s="1">
        <v>95.15</v>
      </c>
      <c r="DJ3" s="1">
        <v>42.2</v>
      </c>
      <c r="DK3" s="1">
        <v>100</v>
      </c>
      <c r="DL3" s="1">
        <v>72.61</v>
      </c>
      <c r="DM3" s="1">
        <v>100</v>
      </c>
      <c r="DN3" s="1"/>
      <c r="DO3" s="1"/>
      <c r="DP3" s="1"/>
      <c r="DQ3" s="1"/>
      <c r="DR3" s="1">
        <v>46.26</v>
      </c>
      <c r="DS3" s="1">
        <v>19.97</v>
      </c>
      <c r="DT3" s="1">
        <v>83.49</v>
      </c>
      <c r="DU3" s="1">
        <v>44.99</v>
      </c>
      <c r="DV3" s="1">
        <v>42.61</v>
      </c>
      <c r="DW3" s="1">
        <v>36.979999999999997</v>
      </c>
      <c r="DX3" s="1">
        <v>56.38</v>
      </c>
      <c r="DY3" s="1">
        <v>65.290000000000006</v>
      </c>
      <c r="DZ3" s="1">
        <v>12.3</v>
      </c>
      <c r="EA3" s="1">
        <v>59.4</v>
      </c>
      <c r="EB3" s="1">
        <v>49.46</v>
      </c>
      <c r="EC3" s="1">
        <v>22.15</v>
      </c>
      <c r="ED3" s="1">
        <v>59.76</v>
      </c>
      <c r="EE3" s="1">
        <v>56.43</v>
      </c>
      <c r="EF3" s="1">
        <v>8.41</v>
      </c>
      <c r="EG3" s="1">
        <v>27.12</v>
      </c>
      <c r="EH3" s="1">
        <v>100</v>
      </c>
      <c r="EI3" s="1">
        <v>21.31</v>
      </c>
      <c r="EJ3" s="1">
        <v>100</v>
      </c>
      <c r="EK3" s="1">
        <v>2.39</v>
      </c>
      <c r="EL3" s="1">
        <v>94.94</v>
      </c>
      <c r="EM3" s="1">
        <v>100</v>
      </c>
      <c r="EN3" s="1">
        <v>6.42</v>
      </c>
      <c r="EO3" s="1">
        <v>29.05</v>
      </c>
      <c r="EP3" s="1">
        <v>59.76</v>
      </c>
      <c r="EQ3" s="1">
        <v>56.43</v>
      </c>
      <c r="ER3" s="1">
        <v>8.41</v>
      </c>
      <c r="ES3" s="1">
        <v>27.12</v>
      </c>
      <c r="ET3" s="1">
        <v>100</v>
      </c>
      <c r="EU3" s="1">
        <v>21.31</v>
      </c>
      <c r="EV3" s="1">
        <v>100</v>
      </c>
      <c r="EW3" s="1">
        <v>42.99</v>
      </c>
      <c r="EX3" s="1"/>
      <c r="EY3" s="1">
        <v>67.92</v>
      </c>
      <c r="EZ3" s="1">
        <v>100</v>
      </c>
      <c r="FA3" s="1">
        <v>100</v>
      </c>
      <c r="FB3" s="1">
        <v>12.24</v>
      </c>
      <c r="FC3" s="1">
        <v>44.25</v>
      </c>
      <c r="FD3" s="1">
        <v>28.02</v>
      </c>
      <c r="FE3" s="1">
        <v>28.41</v>
      </c>
      <c r="FF3" s="1">
        <v>36.43</v>
      </c>
      <c r="FG3" s="1">
        <v>54.49</v>
      </c>
      <c r="FH3" s="1">
        <v>36.119999999999997</v>
      </c>
      <c r="FI3" s="1">
        <v>100</v>
      </c>
      <c r="FJ3" s="1">
        <v>17.61</v>
      </c>
      <c r="FK3" s="1">
        <v>11.36</v>
      </c>
      <c r="FL3" s="1">
        <v>-6.66</v>
      </c>
      <c r="FM3" s="1">
        <v>-8.49</v>
      </c>
      <c r="FN3" s="1">
        <v>25.99</v>
      </c>
      <c r="FO3" s="1">
        <v>20.74</v>
      </c>
      <c r="FP3" s="1">
        <v>71.34</v>
      </c>
      <c r="FQ3" s="1">
        <v>60.54</v>
      </c>
      <c r="FR3" s="1">
        <v>45.78</v>
      </c>
      <c r="FS3" s="1">
        <v>57.52</v>
      </c>
      <c r="FT3" s="1">
        <v>100</v>
      </c>
      <c r="FU3" s="1">
        <v>100</v>
      </c>
      <c r="FV3" s="1"/>
      <c r="FW3" s="1"/>
      <c r="FX3" s="1"/>
      <c r="FY3" s="1"/>
    </row>
    <row r="5" spans="1:181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BJ5">
        <f t="shared" ref="BJ5:BN5" si="0">STDEV(BJ2:BJ3)</f>
        <v>42.977950160518361</v>
      </c>
      <c r="BK5">
        <f t="shared" si="0"/>
        <v>37.483730470698873</v>
      </c>
      <c r="BL5">
        <f t="shared" si="0"/>
        <v>36.317004281741077</v>
      </c>
      <c r="BM5">
        <f t="shared" si="0"/>
        <v>14.63711037056153</v>
      </c>
      <c r="BN5">
        <f t="shared" si="0"/>
        <v>26.749849532287094</v>
      </c>
      <c r="BO5">
        <f t="shared" ref="BO5:DZ5" si="1">STDEV(BO2:BO3)</f>
        <v>28.913596282717908</v>
      </c>
      <c r="BP5">
        <f t="shared" si="1"/>
        <v>7.7781745930519827E-2</v>
      </c>
      <c r="BQ5">
        <f t="shared" si="1"/>
        <v>9.0721800026234032</v>
      </c>
      <c r="BR5">
        <f t="shared" si="1"/>
        <v>59.177766517502157</v>
      </c>
      <c r="BS5">
        <f t="shared" si="1"/>
        <v>26.403367209505692</v>
      </c>
      <c r="BT5">
        <f t="shared" si="1"/>
        <v>42.553686091806441</v>
      </c>
      <c r="BU5">
        <f t="shared" si="1"/>
        <v>20.187898602875929</v>
      </c>
      <c r="BV5">
        <f t="shared" si="1"/>
        <v>20.477812383162416</v>
      </c>
      <c r="BW5">
        <f t="shared" si="1"/>
        <v>19.141380566719842</v>
      </c>
      <c r="BX5">
        <f t="shared" si="1"/>
        <v>23.808285322551061</v>
      </c>
      <c r="BY5">
        <f t="shared" si="1"/>
        <v>36.981684656056437</v>
      </c>
      <c r="BZ5">
        <f t="shared" si="1"/>
        <v>3.0547012947258807</v>
      </c>
      <c r="CA5">
        <f t="shared" si="1"/>
        <v>9.4257333932166691</v>
      </c>
      <c r="CB5">
        <f t="shared" si="1"/>
        <v>59.241406127808951</v>
      </c>
      <c r="CC5">
        <f t="shared" si="1"/>
        <v>7.8064588642994757</v>
      </c>
      <c r="CD5">
        <f t="shared" si="1"/>
        <v>47.050885220152885</v>
      </c>
      <c r="CE5">
        <f t="shared" si="1"/>
        <v>63.399194001185855</v>
      </c>
      <c r="CF5">
        <f t="shared" si="1"/>
        <v>6.6468037431535461</v>
      </c>
      <c r="CG5">
        <f t="shared" si="1"/>
        <v>44.561869350376227</v>
      </c>
      <c r="CH5">
        <f t="shared" si="1"/>
        <v>20.477812383162416</v>
      </c>
      <c r="CI5">
        <f t="shared" si="1"/>
        <v>19.141380566719842</v>
      </c>
      <c r="CJ5">
        <f t="shared" si="1"/>
        <v>17.691811665287442</v>
      </c>
      <c r="CK5">
        <f t="shared" si="1"/>
        <v>37.384735521332772</v>
      </c>
      <c r="CL5">
        <f t="shared" si="1"/>
        <v>3.0547012947258807</v>
      </c>
      <c r="CM5">
        <f t="shared" si="1"/>
        <v>6.9508596590637515</v>
      </c>
      <c r="CN5">
        <f t="shared" si="1"/>
        <v>6.2578950135009421</v>
      </c>
      <c r="CO5">
        <f t="shared" si="1"/>
        <v>16.235171696043068</v>
      </c>
      <c r="CQ5">
        <f t="shared" si="1"/>
        <v>26.728636328851533</v>
      </c>
      <c r="CR5">
        <f t="shared" si="1"/>
        <v>9.291383104791235</v>
      </c>
      <c r="CS5">
        <f t="shared" si="1"/>
        <v>43.16886899143875</v>
      </c>
      <c r="CT5">
        <f t="shared" si="1"/>
        <v>6.6114484040942756</v>
      </c>
      <c r="CU5">
        <f t="shared" si="1"/>
        <v>10.35911434438292</v>
      </c>
      <c r="CV5">
        <f t="shared" si="1"/>
        <v>36.090730111761367</v>
      </c>
      <c r="CW5">
        <f t="shared" si="1"/>
        <v>30.299525573843557</v>
      </c>
      <c r="CX5">
        <f t="shared" si="1"/>
        <v>30.341951980714764</v>
      </c>
      <c r="CY5">
        <f t="shared" si="1"/>
        <v>33.573429970737273</v>
      </c>
      <c r="CZ5">
        <f t="shared" si="1"/>
        <v>19.940411229460661</v>
      </c>
      <c r="DA5">
        <f t="shared" si="1"/>
        <v>42.200132701213171</v>
      </c>
      <c r="DB5">
        <f t="shared" si="1"/>
        <v>17.896872631831521</v>
      </c>
      <c r="DC5">
        <f t="shared" si="1"/>
        <v>12.876414485407036</v>
      </c>
      <c r="DD5">
        <f t="shared" si="1"/>
        <v>36.995826791680166</v>
      </c>
      <c r="DE5">
        <f t="shared" si="1"/>
        <v>25.979103140793757</v>
      </c>
      <c r="DF5">
        <f t="shared" si="1"/>
        <v>21.453619741199851</v>
      </c>
      <c r="DG5">
        <f t="shared" si="1"/>
        <v>22.874904371384819</v>
      </c>
      <c r="DH5">
        <f t="shared" si="1"/>
        <v>34.513881989715401</v>
      </c>
      <c r="DI5">
        <f t="shared" si="1"/>
        <v>41.662731547511399</v>
      </c>
      <c r="DJ5">
        <f t="shared" si="1"/>
        <v>1.0465180361560882</v>
      </c>
      <c r="DK5">
        <f t="shared" si="1"/>
        <v>66.255905397179518</v>
      </c>
      <c r="DL5">
        <f t="shared" si="1"/>
        <v>51.51272900943998</v>
      </c>
      <c r="DM5">
        <f t="shared" si="1"/>
        <v>48.069118985061479</v>
      </c>
      <c r="DR5">
        <f t="shared" si="1"/>
        <v>36.140227586444446</v>
      </c>
      <c r="DS5">
        <f t="shared" si="1"/>
        <v>15.987684322627841</v>
      </c>
      <c r="DT5">
        <f t="shared" si="1"/>
        <v>53.110790334921582</v>
      </c>
      <c r="DU5">
        <f t="shared" si="1"/>
        <v>2.9981327522309629</v>
      </c>
      <c r="DV5">
        <f t="shared" si="1"/>
        <v>17.861517292772195</v>
      </c>
      <c r="DW5">
        <f t="shared" si="1"/>
        <v>1.2515790027001914</v>
      </c>
      <c r="DX5">
        <f t="shared" si="1"/>
        <v>47.164022305142716</v>
      </c>
      <c r="DY5">
        <f t="shared" si="1"/>
        <v>38.233263658756627</v>
      </c>
      <c r="DZ5">
        <f t="shared" si="1"/>
        <v>5.8548441482246183</v>
      </c>
      <c r="EA5">
        <f t="shared" ref="EA5:FU5" si="2">STDEV(EA2:EA3)</f>
        <v>25.102290732122437</v>
      </c>
      <c r="EB5">
        <f t="shared" si="2"/>
        <v>13.173399333505397</v>
      </c>
      <c r="EC5">
        <f t="shared" si="2"/>
        <v>8.6267027304758841</v>
      </c>
      <c r="ED5">
        <f t="shared" si="2"/>
        <v>32.215784950859103</v>
      </c>
      <c r="EE5">
        <f t="shared" si="2"/>
        <v>26.396296141693821</v>
      </c>
      <c r="EF5">
        <f t="shared" si="2"/>
        <v>3.1395541084682743</v>
      </c>
      <c r="EG5">
        <f t="shared" si="2"/>
        <v>13.61180553784104</v>
      </c>
      <c r="EH5">
        <f t="shared" si="2"/>
        <v>8.3014336111300651</v>
      </c>
      <c r="EI5">
        <f t="shared" si="2"/>
        <v>5.3174429945228523</v>
      </c>
      <c r="EJ5">
        <f t="shared" si="2"/>
        <v>54.694709524779441</v>
      </c>
      <c r="EK5">
        <f t="shared" si="2"/>
        <v>4.2214274836836889</v>
      </c>
      <c r="EL5">
        <f t="shared" si="2"/>
        <v>58.258527701959657</v>
      </c>
      <c r="EM5">
        <f t="shared" si="2"/>
        <v>34.025978310696694</v>
      </c>
      <c r="EN5">
        <f t="shared" si="2"/>
        <v>2.1213203435596424</v>
      </c>
      <c r="EO5">
        <f t="shared" si="2"/>
        <v>21.19199023216083</v>
      </c>
      <c r="EP5">
        <f t="shared" si="2"/>
        <v>32.215784950859103</v>
      </c>
      <c r="EQ5">
        <f t="shared" si="2"/>
        <v>26.396296141693821</v>
      </c>
      <c r="ER5">
        <f t="shared" si="2"/>
        <v>3.0900566337852178</v>
      </c>
      <c r="ES5">
        <f t="shared" si="2"/>
        <v>13.61180553784104</v>
      </c>
      <c r="ET5">
        <f t="shared" si="2"/>
        <v>8.3014336111300651</v>
      </c>
      <c r="EU5">
        <f t="shared" si="2"/>
        <v>5.3174429945228523</v>
      </c>
      <c r="EV5">
        <f t="shared" si="2"/>
        <v>20.718228688765951</v>
      </c>
      <c r="EW5">
        <f t="shared" si="2"/>
        <v>15.952328983568552</v>
      </c>
      <c r="EX5" t="e">
        <f t="shared" si="2"/>
        <v>#DIV/0!</v>
      </c>
      <c r="EY5">
        <f t="shared" si="2"/>
        <v>6.201326471006019</v>
      </c>
      <c r="EZ5">
        <f t="shared" si="2"/>
        <v>0</v>
      </c>
      <c r="FA5">
        <f t="shared" si="2"/>
        <v>37.476659402887016</v>
      </c>
      <c r="FB5">
        <f t="shared" si="2"/>
        <v>12.225876246715405</v>
      </c>
      <c r="FC5">
        <f t="shared" si="2"/>
        <v>20.48488345097428</v>
      </c>
      <c r="FD5">
        <f t="shared" si="2"/>
        <v>0.94752308678997355</v>
      </c>
      <c r="FE5">
        <f t="shared" si="2"/>
        <v>6.1306157928873901</v>
      </c>
      <c r="FF5">
        <f t="shared" si="2"/>
        <v>21.665751775555819</v>
      </c>
      <c r="FG5">
        <f t="shared" si="2"/>
        <v>28.524687553065327</v>
      </c>
      <c r="FH5">
        <f t="shared" si="2"/>
        <v>22.584990591098332</v>
      </c>
      <c r="FI5">
        <f t="shared" si="2"/>
        <v>65.188174157587824</v>
      </c>
      <c r="FJ5">
        <f t="shared" si="2"/>
        <v>2.9344931419241695</v>
      </c>
      <c r="FK5">
        <f t="shared" si="2"/>
        <v>0.72831998462214476</v>
      </c>
      <c r="FL5">
        <f t="shared" si="2"/>
        <v>5.3881536726414918</v>
      </c>
      <c r="FM5">
        <f t="shared" si="2"/>
        <v>7.6933217793096382</v>
      </c>
      <c r="FN5">
        <f t="shared" si="2"/>
        <v>25.781113242061519</v>
      </c>
      <c r="FO5">
        <f t="shared" si="2"/>
        <v>12.317800128269658</v>
      </c>
      <c r="FP5">
        <f t="shared" si="2"/>
        <v>20.265680348806448</v>
      </c>
      <c r="FQ5">
        <f t="shared" si="2"/>
        <v>17.727167004346772</v>
      </c>
      <c r="FR5">
        <f t="shared" si="2"/>
        <v>23.843640661610376</v>
      </c>
      <c r="FS5">
        <f t="shared" si="2"/>
        <v>49.341911191197291</v>
      </c>
      <c r="FT5">
        <f t="shared" si="2"/>
        <v>60.860680656726146</v>
      </c>
      <c r="FU5">
        <f t="shared" si="2"/>
        <v>70.710678118654755</v>
      </c>
    </row>
    <row r="6" spans="1:181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BJ6">
        <f t="shared" ref="BJ6:BN6" si="3">BJ5/1.41</f>
        <v>30.48081571667969</v>
      </c>
      <c r="BK6">
        <f t="shared" si="3"/>
        <v>26.584206007587856</v>
      </c>
      <c r="BL6">
        <f t="shared" si="3"/>
        <v>25.756740625348282</v>
      </c>
      <c r="BM6">
        <f t="shared" si="3"/>
        <v>10.38092934082378</v>
      </c>
      <c r="BN6">
        <f t="shared" si="3"/>
        <v>18.971524490983757</v>
      </c>
      <c r="BO6">
        <f t="shared" ref="BO6:DZ6" si="4">BO5/1.41</f>
        <v>20.506096654409866</v>
      </c>
      <c r="BP6">
        <f t="shared" si="4"/>
        <v>5.5164358815971509E-2</v>
      </c>
      <c r="BQ6">
        <f t="shared" si="4"/>
        <v>6.4341702146265272</v>
      </c>
      <c r="BR6">
        <f t="shared" si="4"/>
        <v>41.970047175533445</v>
      </c>
      <c r="BS6">
        <f t="shared" si="4"/>
        <v>18.725792347167157</v>
      </c>
      <c r="BT6">
        <f t="shared" si="4"/>
        <v>30.179919214047121</v>
      </c>
      <c r="BU6">
        <f t="shared" si="4"/>
        <v>14.31765858359995</v>
      </c>
      <c r="BV6">
        <f t="shared" si="4"/>
        <v>14.52327119373221</v>
      </c>
      <c r="BW6">
        <f t="shared" si="4"/>
        <v>13.575447210439606</v>
      </c>
      <c r="BX6">
        <f t="shared" si="4"/>
        <v>16.885308739397917</v>
      </c>
      <c r="BY6">
        <f t="shared" si="4"/>
        <v>26.228145146139319</v>
      </c>
      <c r="BZ6">
        <f t="shared" si="4"/>
        <v>2.1664548189545254</v>
      </c>
      <c r="CA6">
        <f t="shared" si="4"/>
        <v>6.6849173001536668</v>
      </c>
      <c r="CB6">
        <f t="shared" si="4"/>
        <v>42.015181650928334</v>
      </c>
      <c r="CC6">
        <f t="shared" si="4"/>
        <v>5.5364956484393444</v>
      </c>
      <c r="CD6">
        <f t="shared" si="4"/>
        <v>33.369422141952406</v>
      </c>
      <c r="CE6">
        <f t="shared" si="4"/>
        <v>44.96396737672756</v>
      </c>
      <c r="CF6">
        <f t="shared" si="4"/>
        <v>4.714045207910317</v>
      </c>
      <c r="CG6">
        <f t="shared" si="4"/>
        <v>31.604162659841297</v>
      </c>
      <c r="CH6">
        <f t="shared" si="4"/>
        <v>14.52327119373221</v>
      </c>
      <c r="CI6">
        <f t="shared" si="4"/>
        <v>13.575447210439606</v>
      </c>
      <c r="CJ6">
        <f t="shared" si="4"/>
        <v>12.547384159778328</v>
      </c>
      <c r="CK6">
        <f t="shared" si="4"/>
        <v>26.513996823640266</v>
      </c>
      <c r="CL6">
        <f t="shared" si="4"/>
        <v>2.1664548189545254</v>
      </c>
      <c r="CM6">
        <f t="shared" si="4"/>
        <v>4.9296877014636538</v>
      </c>
      <c r="CN6">
        <f t="shared" si="4"/>
        <v>4.4382234138304559</v>
      </c>
      <c r="CO6">
        <f t="shared" si="4"/>
        <v>11.514306167406431</v>
      </c>
      <c r="CQ6">
        <f t="shared" si="4"/>
        <v>18.95647966585215</v>
      </c>
      <c r="CR6">
        <f t="shared" si="4"/>
        <v>6.5896334076533583</v>
      </c>
      <c r="CS6">
        <f t="shared" si="4"/>
        <v>30.616219142864363</v>
      </c>
      <c r="CT6">
        <f t="shared" si="4"/>
        <v>4.6889704993576427</v>
      </c>
      <c r="CU6">
        <f t="shared" si="4"/>
        <v>7.3468896059453339</v>
      </c>
      <c r="CV6">
        <f t="shared" si="4"/>
        <v>25.596262490610901</v>
      </c>
      <c r="CW6">
        <f t="shared" si="4"/>
        <v>21.489025229676283</v>
      </c>
      <c r="CX6">
        <f t="shared" si="4"/>
        <v>21.519114879939551</v>
      </c>
      <c r="CY6">
        <f t="shared" si="4"/>
        <v>23.810943241657643</v>
      </c>
      <c r="CZ6">
        <f t="shared" si="4"/>
        <v>14.142135623730967</v>
      </c>
      <c r="DA6">
        <f t="shared" si="4"/>
        <v>29.92917212851998</v>
      </c>
      <c r="DB6">
        <f t="shared" si="4"/>
        <v>12.692817469384059</v>
      </c>
      <c r="DC6">
        <f t="shared" si="4"/>
        <v>9.1322088548986073</v>
      </c>
      <c r="DD6">
        <f t="shared" si="4"/>
        <v>26.238175029560402</v>
      </c>
      <c r="DE6">
        <f t="shared" si="4"/>
        <v>18.424895844534582</v>
      </c>
      <c r="DF6">
        <f t="shared" si="4"/>
        <v>15.21533314978713</v>
      </c>
      <c r="DG6">
        <f t="shared" si="4"/>
        <v>16.223336433606256</v>
      </c>
      <c r="DH6">
        <f t="shared" si="4"/>
        <v>24.47793048915986</v>
      </c>
      <c r="DI6">
        <f t="shared" si="4"/>
        <v>29.548036558518724</v>
      </c>
      <c r="DJ6">
        <f t="shared" si="4"/>
        <v>0.74221137316034624</v>
      </c>
      <c r="DK6">
        <f t="shared" si="4"/>
        <v>46.990003827786893</v>
      </c>
      <c r="DL6">
        <f t="shared" si="4"/>
        <v>36.53385036130495</v>
      </c>
      <c r="DM6">
        <f t="shared" si="4"/>
        <v>34.091573748270555</v>
      </c>
      <c r="DR6">
        <f t="shared" si="4"/>
        <v>25.631367082584717</v>
      </c>
      <c r="DS6">
        <f t="shared" si="4"/>
        <v>11.338783207537476</v>
      </c>
      <c r="DT6">
        <f t="shared" si="4"/>
        <v>37.667227187887647</v>
      </c>
      <c r="DU6">
        <f t="shared" si="4"/>
        <v>2.1263352852701867</v>
      </c>
      <c r="DV6">
        <f t="shared" si="4"/>
        <v>12.667742760831345</v>
      </c>
      <c r="DW6">
        <f t="shared" si="4"/>
        <v>0.88764468276609321</v>
      </c>
      <c r="DX6">
        <f t="shared" si="4"/>
        <v>33.449661209321079</v>
      </c>
      <c r="DY6">
        <f t="shared" si="4"/>
        <v>27.11578982890541</v>
      </c>
      <c r="DZ6">
        <f t="shared" si="4"/>
        <v>4.1523717363295169</v>
      </c>
      <c r="EA6">
        <f t="shared" ref="EA6:FU6" si="5">EA5/1.41</f>
        <v>17.803043072427261</v>
      </c>
      <c r="EB6">
        <f t="shared" si="5"/>
        <v>9.3428364067414176</v>
      </c>
      <c r="EC6">
        <f t="shared" si="5"/>
        <v>6.1182288868623296</v>
      </c>
      <c r="ED6">
        <f t="shared" si="5"/>
        <v>22.848074433233407</v>
      </c>
      <c r="EE6">
        <f t="shared" si="5"/>
        <v>18.720777405456612</v>
      </c>
      <c r="EF6">
        <f t="shared" si="5"/>
        <v>2.2266341194810457</v>
      </c>
      <c r="EG6">
        <f t="shared" si="5"/>
        <v>9.6537627927950638</v>
      </c>
      <c r="EH6">
        <f t="shared" si="5"/>
        <v>5.8875415681773511</v>
      </c>
      <c r="EI6">
        <f t="shared" si="5"/>
        <v>3.7712361663282641</v>
      </c>
      <c r="EJ6">
        <f t="shared" si="5"/>
        <v>38.790574131049254</v>
      </c>
      <c r="EK6">
        <f t="shared" si="5"/>
        <v>2.993920201194106</v>
      </c>
      <c r="EL6">
        <f t="shared" si="5"/>
        <v>41.318104753162878</v>
      </c>
      <c r="EM6">
        <f t="shared" si="5"/>
        <v>24.131899511132406</v>
      </c>
      <c r="EN6">
        <f t="shared" si="5"/>
        <v>1.504482513162867</v>
      </c>
      <c r="EO6">
        <f t="shared" si="5"/>
        <v>15.029780306497043</v>
      </c>
      <c r="EP6">
        <f t="shared" si="5"/>
        <v>22.848074433233407</v>
      </c>
      <c r="EQ6">
        <f t="shared" si="5"/>
        <v>18.720777405456612</v>
      </c>
      <c r="ER6">
        <f t="shared" si="5"/>
        <v>2.1915295275072468</v>
      </c>
      <c r="ES6">
        <f t="shared" si="5"/>
        <v>9.6537627927950638</v>
      </c>
      <c r="ET6">
        <f t="shared" si="5"/>
        <v>5.8875415681773511</v>
      </c>
      <c r="EU6">
        <f t="shared" si="5"/>
        <v>3.7712361663282641</v>
      </c>
      <c r="EV6">
        <f t="shared" si="5"/>
        <v>14.693779211890746</v>
      </c>
      <c r="EW6">
        <f t="shared" si="5"/>
        <v>11.31370849898479</v>
      </c>
      <c r="EX6" t="e">
        <f t="shared" si="5"/>
        <v>#DIV/0!</v>
      </c>
      <c r="EY6">
        <f t="shared" si="5"/>
        <v>4.3981038801461132</v>
      </c>
      <c r="EZ6">
        <f t="shared" si="5"/>
        <v>0</v>
      </c>
      <c r="FA6">
        <f t="shared" si="5"/>
        <v>26.579191065877318</v>
      </c>
      <c r="FB6">
        <f t="shared" si="5"/>
        <v>8.6708342175286557</v>
      </c>
      <c r="FC6">
        <f t="shared" si="5"/>
        <v>14.528286135442753</v>
      </c>
      <c r="FD6">
        <f t="shared" si="5"/>
        <v>0.67200218921274724</v>
      </c>
      <c r="FE6">
        <f t="shared" si="5"/>
        <v>4.3479544630407023</v>
      </c>
      <c r="FF6">
        <f t="shared" si="5"/>
        <v>15.365781401103419</v>
      </c>
      <c r="FG6">
        <f t="shared" si="5"/>
        <v>20.23027486033002</v>
      </c>
      <c r="FH6">
        <f t="shared" si="5"/>
        <v>16.017723823473997</v>
      </c>
      <c r="FI6">
        <f t="shared" si="5"/>
        <v>46.232747629494916</v>
      </c>
      <c r="FJ6">
        <f t="shared" si="5"/>
        <v>2.0812008098752979</v>
      </c>
      <c r="FK6">
        <f t="shared" si="5"/>
        <v>0.51653899618591825</v>
      </c>
      <c r="FL6">
        <f t="shared" si="5"/>
        <v>3.8213855834336825</v>
      </c>
      <c r="FM6">
        <f t="shared" si="5"/>
        <v>5.456256581070666</v>
      </c>
      <c r="FN6">
        <f t="shared" si="5"/>
        <v>18.284477476639378</v>
      </c>
      <c r="FO6">
        <f t="shared" si="5"/>
        <v>8.7360284597657163</v>
      </c>
      <c r="FP6">
        <f t="shared" si="5"/>
        <v>14.372822942415922</v>
      </c>
      <c r="FQ6">
        <f t="shared" si="5"/>
        <v>12.572458868331044</v>
      </c>
      <c r="FR6">
        <f t="shared" si="5"/>
        <v>16.910383447950622</v>
      </c>
      <c r="FS6">
        <f t="shared" si="5"/>
        <v>34.994263256168296</v>
      </c>
      <c r="FT6">
        <f t="shared" si="5"/>
        <v>43.163603302642656</v>
      </c>
      <c r="FU6">
        <f t="shared" si="5"/>
        <v>50.14941710542891</v>
      </c>
    </row>
    <row r="7" spans="1:181" x14ac:dyDescent="0.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</row>
    <row r="8" spans="1:181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</row>
    <row r="9" spans="1:181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</row>
    <row r="10" spans="1:181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</row>
    <row r="11" spans="1:181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</row>
    <row r="12" spans="1:181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</row>
    <row r="13" spans="1:181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</row>
    <row r="14" spans="1:181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</row>
  </sheetData>
  <mergeCells count="3">
    <mergeCell ref="B1:BI1"/>
    <mergeCell ref="BJ1:DQ1"/>
    <mergeCell ref="DR1:F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-A</vt:lpstr>
      <vt:lpstr>Fig 1-B</vt:lpstr>
      <vt:lpstr>Fig 1-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03T03:49:33Z</dcterms:modified>
</cp:coreProperties>
</file>